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06" i="3" l="1" a="1"/>
  <c r="B206" i="3" s="1"/>
  <c r="D206" i="3"/>
  <c r="E206" i="3"/>
  <c r="B207" i="3" a="1"/>
  <c r="D207" i="3" s="1"/>
  <c r="B207" i="3"/>
  <c r="C207" i="3"/>
  <c r="E207" i="3"/>
  <c r="F207" i="3"/>
  <c r="B208" i="3" a="1"/>
  <c r="C208" i="3" s="1"/>
  <c r="E208" i="3"/>
  <c r="B209" i="3" a="1"/>
  <c r="D209" i="3" s="1"/>
  <c r="E209" i="3"/>
  <c r="F209" i="3"/>
  <c r="B210" i="3" a="1"/>
  <c r="C210" i="3" s="1"/>
  <c r="D210" i="3"/>
  <c r="E210" i="3"/>
  <c r="B211" i="3" a="1"/>
  <c r="D211" i="3" s="1"/>
  <c r="C211" i="3"/>
  <c r="E211" i="3"/>
  <c r="F211" i="3"/>
  <c r="B212" i="3" a="1"/>
  <c r="C212" i="3"/>
  <c r="D212" i="3"/>
  <c r="E212" i="3"/>
  <c r="B213" i="3" a="1"/>
  <c r="D213" i="3" s="1"/>
  <c r="B213" i="3"/>
  <c r="C213" i="3"/>
  <c r="E213" i="3"/>
  <c r="F213" i="3"/>
  <c r="B214" i="3" a="1"/>
  <c r="B215" i="3" a="1"/>
  <c r="D215" i="3" s="1"/>
  <c r="F215" i="3"/>
  <c r="B216" i="3" a="1"/>
  <c r="C216" i="3" s="1"/>
  <c r="E216" i="3"/>
  <c r="B217" i="3" a="1"/>
  <c r="D217" i="3" s="1"/>
  <c r="E217" i="3"/>
  <c r="F217" i="3"/>
  <c r="B218" i="3" a="1"/>
  <c r="C218" i="3" s="1"/>
  <c r="D218" i="3"/>
  <c r="E218" i="3"/>
  <c r="B219" i="3" a="1"/>
  <c r="D219" i="3" s="1"/>
  <c r="C219" i="3"/>
  <c r="E219" i="3"/>
  <c r="F219" i="3"/>
  <c r="B220" i="3" a="1"/>
  <c r="C220" i="3"/>
  <c r="D220" i="3"/>
  <c r="E220" i="3"/>
  <c r="B221" i="3" a="1"/>
  <c r="D221" i="3" s="1"/>
  <c r="B221" i="3"/>
  <c r="C221" i="3"/>
  <c r="E221" i="3"/>
  <c r="F221" i="3"/>
  <c r="B222" i="3" a="1"/>
  <c r="B223" i="3" a="1"/>
  <c r="D223" i="3" s="1"/>
  <c r="B224" i="3" a="1"/>
  <c r="C224" i="3" s="1"/>
  <c r="E224" i="3"/>
  <c r="B225" i="3" a="1"/>
  <c r="D225" i="3" s="1"/>
  <c r="E225" i="3"/>
  <c r="F225" i="3"/>
  <c r="B226" i="3" a="1"/>
  <c r="C226" i="3" s="1"/>
  <c r="D226" i="3"/>
  <c r="E226" i="3"/>
  <c r="B227" i="3" a="1"/>
  <c r="D227" i="3" s="1"/>
  <c r="C227" i="3"/>
  <c r="E227" i="3"/>
  <c r="F227" i="3"/>
  <c r="B228" i="3" a="1"/>
  <c r="C228" i="3"/>
  <c r="D228" i="3"/>
  <c r="E228" i="3"/>
  <c r="B229" i="3" a="1"/>
  <c r="D229" i="3" s="1"/>
  <c r="B229" i="3"/>
  <c r="C229" i="3"/>
  <c r="E229" i="3"/>
  <c r="F229" i="3"/>
  <c r="B230" i="3" a="1"/>
  <c r="B231" i="3" a="1"/>
  <c r="D231" i="3" s="1"/>
  <c r="B232" i="3" a="1"/>
  <c r="C232" i="3" s="1"/>
  <c r="E232" i="3"/>
  <c r="B233" i="3" a="1"/>
  <c r="D233" i="3" s="1"/>
  <c r="E233" i="3"/>
  <c r="F233" i="3"/>
  <c r="B234" i="3" a="1"/>
  <c r="C234" i="3" s="1"/>
  <c r="D234" i="3"/>
  <c r="E234" i="3"/>
  <c r="B235" i="3" a="1"/>
  <c r="D235" i="3" s="1"/>
  <c r="C235" i="3"/>
  <c r="E235" i="3"/>
  <c r="F235" i="3"/>
  <c r="B236" i="3" a="1"/>
  <c r="C236" i="3"/>
  <c r="D236" i="3"/>
  <c r="E236" i="3"/>
  <c r="B237" i="3" a="1"/>
  <c r="D237" i="3" s="1"/>
  <c r="B237" i="3"/>
  <c r="C237" i="3"/>
  <c r="E237" i="3"/>
  <c r="F237" i="3"/>
  <c r="B238" i="3" a="1"/>
  <c r="B239" i="3" a="1"/>
  <c r="D239" i="3" s="1"/>
  <c r="B240" i="3" a="1"/>
  <c r="C240" i="3" s="1"/>
  <c r="E240" i="3"/>
  <c r="B241" i="3" a="1"/>
  <c r="D241" i="3" s="1"/>
  <c r="E241" i="3"/>
  <c r="F241" i="3"/>
  <c r="B242" i="3" a="1"/>
  <c r="C242" i="3" s="1"/>
  <c r="D242" i="3"/>
  <c r="E242" i="3"/>
  <c r="B243" i="3" a="1"/>
  <c r="D243" i="3" s="1"/>
  <c r="C243" i="3"/>
  <c r="E243" i="3"/>
  <c r="F243" i="3"/>
  <c r="B244" i="3" a="1"/>
  <c r="C244" i="3"/>
  <c r="D244" i="3"/>
  <c r="E244" i="3"/>
  <c r="B245" i="3" a="1"/>
  <c r="D245" i="3" s="1"/>
  <c r="B245" i="3"/>
  <c r="C245" i="3"/>
  <c r="E245" i="3"/>
  <c r="F245" i="3"/>
  <c r="B246" i="3" a="1"/>
  <c r="B247" i="3" a="1"/>
  <c r="D247" i="3" s="1"/>
  <c r="B248" i="3" a="1"/>
  <c r="C248" i="3" s="1"/>
  <c r="E248" i="3"/>
  <c r="B249" i="3" a="1"/>
  <c r="D249" i="3" s="1"/>
  <c r="E249" i="3"/>
  <c r="F249" i="3"/>
  <c r="B250" i="3" a="1"/>
  <c r="C250" i="3" s="1"/>
  <c r="D250" i="3"/>
  <c r="E250" i="3"/>
  <c r="B251" i="3" a="1"/>
  <c r="D251" i="3" s="1"/>
  <c r="C251" i="3"/>
  <c r="F251" i="3"/>
  <c r="B252" i="3" a="1"/>
  <c r="C252" i="3"/>
  <c r="D252" i="3"/>
  <c r="E252" i="3"/>
  <c r="B253" i="3" a="1"/>
  <c r="D253" i="3" s="1"/>
  <c r="B253" i="3"/>
  <c r="C253" i="3"/>
  <c r="E253" i="3"/>
  <c r="F253" i="3"/>
  <c r="B254" i="3" a="1"/>
  <c r="D254" i="3" s="1"/>
  <c r="B255" i="3" a="1"/>
  <c r="D255" i="3" s="1"/>
  <c r="B256" i="3" a="1"/>
  <c r="C256" i="3" s="1"/>
  <c r="E256" i="3"/>
  <c r="B257" i="3" a="1"/>
  <c r="D257" i="3" s="1"/>
  <c r="E257" i="3"/>
  <c r="F257" i="3"/>
  <c r="B258" i="3" a="1"/>
  <c r="C258" i="3" s="1"/>
  <c r="D258" i="3"/>
  <c r="E258" i="3"/>
  <c r="B259" i="3" a="1"/>
  <c r="D259" i="3" s="1"/>
  <c r="C259" i="3"/>
  <c r="E259" i="3"/>
  <c r="F259" i="3"/>
  <c r="B260" i="3" a="1"/>
  <c r="C260" i="3"/>
  <c r="D260" i="3"/>
  <c r="E260" i="3"/>
  <c r="B261" i="3" a="1"/>
  <c r="D261" i="3" s="1"/>
  <c r="B261" i="3"/>
  <c r="C261" i="3"/>
  <c r="E261" i="3"/>
  <c r="F261" i="3"/>
  <c r="B262" i="3" a="1"/>
  <c r="B262" i="3" s="1"/>
  <c r="B263" i="3" a="1"/>
  <c r="B263" i="3" s="1"/>
  <c r="D263" i="3"/>
  <c r="E263" i="3"/>
  <c r="B264" i="3" a="1"/>
  <c r="B264" i="3"/>
  <c r="C264" i="3"/>
  <c r="D264" i="3"/>
  <c r="E264" i="3"/>
  <c r="F264" i="3"/>
  <c r="B265" i="3" a="1"/>
  <c r="B265" i="3" s="1"/>
  <c r="D265" i="3"/>
  <c r="E265" i="3"/>
  <c r="B266" i="3" a="1"/>
  <c r="B266" i="3"/>
  <c r="C266" i="3"/>
  <c r="D266" i="3"/>
  <c r="E266" i="3"/>
  <c r="F266" i="3"/>
  <c r="B267" i="3" a="1"/>
  <c r="B267" i="3" s="1"/>
  <c r="D267" i="3"/>
  <c r="E267" i="3"/>
  <c r="B268" i="3" a="1"/>
  <c r="B268" i="3"/>
  <c r="C268" i="3"/>
  <c r="D268" i="3"/>
  <c r="E268" i="3"/>
  <c r="F268" i="3"/>
  <c r="B269" i="3" a="1"/>
  <c r="B269" i="3" s="1"/>
  <c r="D269" i="3"/>
  <c r="E269" i="3"/>
  <c r="B270" i="3" a="1"/>
  <c r="B270" i="3"/>
  <c r="C270" i="3"/>
  <c r="D270" i="3"/>
  <c r="E270" i="3"/>
  <c r="F270" i="3"/>
  <c r="B271" i="3" a="1"/>
  <c r="B271" i="3" s="1"/>
  <c r="D271" i="3"/>
  <c r="E271" i="3"/>
  <c r="B272" i="3" a="1"/>
  <c r="B272" i="3"/>
  <c r="C272" i="3"/>
  <c r="D272" i="3"/>
  <c r="E272" i="3"/>
  <c r="F272" i="3"/>
  <c r="B273" i="3" a="1"/>
  <c r="B273" i="3" s="1"/>
  <c r="D273" i="3"/>
  <c r="E273" i="3"/>
  <c r="B274" i="3" a="1"/>
  <c r="B274" i="3"/>
  <c r="C274" i="3"/>
  <c r="D274" i="3"/>
  <c r="E274" i="3"/>
  <c r="F274" i="3"/>
  <c r="B205" i="3" a="1"/>
  <c r="B205" i="3" s="1"/>
  <c r="F255" i="3" l="1"/>
  <c r="B246" i="3"/>
  <c r="F246" i="3"/>
  <c r="F239" i="3"/>
  <c r="B238" i="3"/>
  <c r="F238" i="3"/>
  <c r="F231" i="3"/>
  <c r="B230" i="3"/>
  <c r="F230" i="3"/>
  <c r="F223" i="3"/>
  <c r="B222" i="3"/>
  <c r="F222" i="3"/>
  <c r="B214" i="3"/>
  <c r="F214" i="3"/>
  <c r="C273" i="3"/>
  <c r="C271" i="3"/>
  <c r="C269" i="3"/>
  <c r="C267" i="3"/>
  <c r="C265" i="3"/>
  <c r="C263" i="3"/>
  <c r="E262" i="3"/>
  <c r="B260" i="3"/>
  <c r="F260" i="3"/>
  <c r="B259" i="3"/>
  <c r="C257" i="3"/>
  <c r="D256" i="3"/>
  <c r="E255" i="3"/>
  <c r="E254" i="3"/>
  <c r="B252" i="3"/>
  <c r="F252" i="3"/>
  <c r="B251" i="3"/>
  <c r="C249" i="3"/>
  <c r="D248" i="3"/>
  <c r="E247" i="3"/>
  <c r="E246" i="3"/>
  <c r="B244" i="3"/>
  <c r="F244" i="3"/>
  <c r="B243" i="3"/>
  <c r="C241" i="3"/>
  <c r="D240" i="3"/>
  <c r="E239" i="3"/>
  <c r="E238" i="3"/>
  <c r="B236" i="3"/>
  <c r="F236" i="3"/>
  <c r="B235" i="3"/>
  <c r="C233" i="3"/>
  <c r="D232" i="3"/>
  <c r="E231" i="3"/>
  <c r="E230" i="3"/>
  <c r="B228" i="3"/>
  <c r="F228" i="3"/>
  <c r="B227" i="3"/>
  <c r="C225" i="3"/>
  <c r="D224" i="3"/>
  <c r="E223" i="3"/>
  <c r="E222" i="3"/>
  <c r="B220" i="3"/>
  <c r="F220" i="3"/>
  <c r="B219" i="3"/>
  <c r="C217" i="3"/>
  <c r="D216" i="3"/>
  <c r="E215" i="3"/>
  <c r="E214" i="3"/>
  <c r="B212" i="3"/>
  <c r="F212" i="3"/>
  <c r="B211" i="3"/>
  <c r="C209" i="3"/>
  <c r="D208" i="3"/>
  <c r="F262" i="3"/>
  <c r="F273" i="3"/>
  <c r="F271" i="3"/>
  <c r="F269" i="3"/>
  <c r="F267" i="3"/>
  <c r="F265" i="3"/>
  <c r="F263" i="3"/>
  <c r="D262" i="3"/>
  <c r="B258" i="3"/>
  <c r="F258" i="3"/>
  <c r="B257" i="3"/>
  <c r="C255" i="3"/>
  <c r="B250" i="3"/>
  <c r="F250" i="3"/>
  <c r="B249" i="3"/>
  <c r="C247" i="3"/>
  <c r="D246" i="3"/>
  <c r="B242" i="3"/>
  <c r="F242" i="3"/>
  <c r="B241" i="3"/>
  <c r="C239" i="3"/>
  <c r="D238" i="3"/>
  <c r="B234" i="3"/>
  <c r="F234" i="3"/>
  <c r="B233" i="3"/>
  <c r="C231" i="3"/>
  <c r="D230" i="3"/>
  <c r="B226" i="3"/>
  <c r="F226" i="3"/>
  <c r="B225" i="3"/>
  <c r="C223" i="3"/>
  <c r="D222" i="3"/>
  <c r="B218" i="3"/>
  <c r="F218" i="3"/>
  <c r="B217" i="3"/>
  <c r="C215" i="3"/>
  <c r="D214" i="3"/>
  <c r="B210" i="3"/>
  <c r="F210" i="3"/>
  <c r="B209" i="3"/>
  <c r="B254" i="3"/>
  <c r="F254" i="3"/>
  <c r="F247" i="3"/>
  <c r="C262" i="3"/>
  <c r="B256" i="3"/>
  <c r="F256" i="3"/>
  <c r="B255" i="3"/>
  <c r="C254" i="3"/>
  <c r="E251" i="3"/>
  <c r="B248" i="3"/>
  <c r="F248" i="3"/>
  <c r="B247" i="3"/>
  <c r="C246" i="3"/>
  <c r="B240" i="3"/>
  <c r="F240" i="3"/>
  <c r="B239" i="3"/>
  <c r="C238" i="3"/>
  <c r="B232" i="3"/>
  <c r="F232" i="3"/>
  <c r="B231" i="3"/>
  <c r="C230" i="3"/>
  <c r="B224" i="3"/>
  <c r="F224" i="3"/>
  <c r="B223" i="3"/>
  <c r="C222" i="3"/>
  <c r="B216" i="3"/>
  <c r="F216" i="3"/>
  <c r="B215" i="3"/>
  <c r="C214" i="3"/>
  <c r="B208" i="3"/>
  <c r="F208" i="3"/>
  <c r="C206" i="3"/>
  <c r="F206" i="3"/>
  <c r="E205" i="3"/>
  <c r="D205" i="3"/>
  <c r="C205" i="3"/>
  <c r="F205" i="3"/>
</calcChain>
</file>

<file path=xl/sharedStrings.xml><?xml version="1.0" encoding="utf-8"?>
<sst xmlns="http://schemas.openxmlformats.org/spreadsheetml/2006/main" count="4348" uniqueCount="269">
  <si>
    <t>Chrom_Pos</t>
  </si>
  <si>
    <t>7_32774534</t>
  </si>
  <si>
    <t>7_32774890</t>
  </si>
  <si>
    <t>7_32774901</t>
  </si>
  <si>
    <t>7_32774917</t>
  </si>
  <si>
    <t>7_32775209</t>
  </si>
  <si>
    <t>7_32775385</t>
  </si>
  <si>
    <t>7_32775392</t>
  </si>
  <si>
    <t>7_32775666</t>
  </si>
  <si>
    <t>7_32775882</t>
  </si>
  <si>
    <t>7_32775927</t>
  </si>
  <si>
    <t>7_32776040</t>
  </si>
  <si>
    <t>7_32776146</t>
  </si>
  <si>
    <t>7_32776824</t>
  </si>
  <si>
    <t>7_32776944</t>
  </si>
  <si>
    <t>7_32777056</t>
  </si>
  <si>
    <t>7_32777120</t>
  </si>
  <si>
    <t>7_32777271</t>
  </si>
  <si>
    <t>Haplotype ID </t>
  </si>
  <si>
    <t>ICC283</t>
  </si>
  <si>
    <t>T</t>
  </si>
  <si>
    <t>C</t>
  </si>
  <si>
    <t>A</t>
  </si>
  <si>
    <t>G</t>
  </si>
  <si>
    <t>Hap1</t>
  </si>
  <si>
    <t>ICC1923</t>
  </si>
  <si>
    <t>ICC2210</t>
  </si>
  <si>
    <t>ICC67</t>
  </si>
  <si>
    <t>ICC1710</t>
  </si>
  <si>
    <t>ICC5337</t>
  </si>
  <si>
    <t>ICC1083</t>
  </si>
  <si>
    <t>ICC11198</t>
  </si>
  <si>
    <t>ICC4841</t>
  </si>
  <si>
    <t>ICC11627</t>
  </si>
  <si>
    <t>ICC4533</t>
  </si>
  <si>
    <t>ICC11121</t>
  </si>
  <si>
    <t>ICC1715</t>
  </si>
  <si>
    <t>ICC16487</t>
  </si>
  <si>
    <t>ICC1356</t>
  </si>
  <si>
    <t>ICC1882</t>
  </si>
  <si>
    <t>ICC2065</t>
  </si>
  <si>
    <t>ICC2629</t>
  </si>
  <si>
    <t>ICC7867</t>
  </si>
  <si>
    <t>ICC15612</t>
  </si>
  <si>
    <t>ICC7441</t>
  </si>
  <si>
    <t>ICC4593</t>
  </si>
  <si>
    <t>ICC1194</t>
  </si>
  <si>
    <t>ICC3631</t>
  </si>
  <si>
    <t>ICC12299</t>
  </si>
  <si>
    <t>ICC8621</t>
  </si>
  <si>
    <t>ICC15868</t>
  </si>
  <si>
    <t>ICC2263</t>
  </si>
  <si>
    <t>Hap2</t>
  </si>
  <si>
    <t>ICC14669</t>
  </si>
  <si>
    <t>ICC16374</t>
  </si>
  <si>
    <t>ICC14402</t>
  </si>
  <si>
    <t>ICC506</t>
  </si>
  <si>
    <t>ICC13219</t>
  </si>
  <si>
    <t>ICC637</t>
  </si>
  <si>
    <t>ICC2919</t>
  </si>
  <si>
    <t>ICC3325</t>
  </si>
  <si>
    <t>ICC4567</t>
  </si>
  <si>
    <t>ICC3946</t>
  </si>
  <si>
    <t>ICC6816</t>
  </si>
  <si>
    <t>ICC14831</t>
  </si>
  <si>
    <t>ICC13441</t>
  </si>
  <si>
    <t>ICC5434</t>
  </si>
  <si>
    <t>ICC16524</t>
  </si>
  <si>
    <t>ICC1180</t>
  </si>
  <si>
    <t>ICC16261</t>
  </si>
  <si>
    <t>ICC1915</t>
  </si>
  <si>
    <t>Hap3</t>
  </si>
  <si>
    <t>ICC4639</t>
  </si>
  <si>
    <t>ICC16269</t>
  </si>
  <si>
    <t>ICC13628</t>
  </si>
  <si>
    <t>ICC8855</t>
  </si>
  <si>
    <t>ICC2884</t>
  </si>
  <si>
    <t>ICC2507</t>
  </si>
  <si>
    <t>ICC9755</t>
  </si>
  <si>
    <t>ICC13461</t>
  </si>
  <si>
    <t>ICC9643</t>
  </si>
  <si>
    <t>ICC7323</t>
  </si>
  <si>
    <t>ICC4463</t>
  </si>
  <si>
    <t>ICC7571</t>
  </si>
  <si>
    <t>ICC15510</t>
  </si>
  <si>
    <t>ICC3421</t>
  </si>
  <si>
    <t>ICC13524</t>
  </si>
  <si>
    <t>ICC1052</t>
  </si>
  <si>
    <t>ICC8607</t>
  </si>
  <si>
    <t>Hap4</t>
  </si>
  <si>
    <t>ICC12726</t>
  </si>
  <si>
    <t>ICC12537</t>
  </si>
  <si>
    <t>ICC12928</t>
  </si>
  <si>
    <t>ICC12866</t>
  </si>
  <si>
    <t>ICC12851</t>
  </si>
  <si>
    <t>ICC12654</t>
  </si>
  <si>
    <t>ICC12824</t>
  </si>
  <si>
    <t>Highly susceptible</t>
  </si>
  <si>
    <t>Susceptible</t>
  </si>
  <si>
    <t>Response</t>
  </si>
  <si>
    <t>RF values</t>
  </si>
  <si>
    <r>
      <t>Supplementary Table_8:</t>
    </r>
    <r>
      <rPr>
        <sz val="12"/>
        <color theme="1"/>
        <rFont val="Times New Roman"/>
        <family val="1"/>
      </rPr>
      <t xml:space="preserve"> Haplotypes for the gene Ca_10016 encoding Metallophosphoesterase present on Ca7</t>
    </r>
  </si>
  <si>
    <t>7_32774131</t>
  </si>
  <si>
    <t>7_32774258</t>
  </si>
  <si>
    <t>7_32774288</t>
  </si>
  <si>
    <t>7_32774329</t>
  </si>
  <si>
    <t>7_32774341</t>
  </si>
  <si>
    <t>7_32774407</t>
  </si>
  <si>
    <t>7_32774440</t>
  </si>
  <si>
    <t>7_32776361</t>
  </si>
  <si>
    <t>7_32776362</t>
  </si>
  <si>
    <t>7_32776363</t>
  </si>
  <si>
    <t>7_32776364</t>
  </si>
  <si>
    <t>7_32776507</t>
  </si>
  <si>
    <t>7_32776784</t>
  </si>
  <si>
    <t>Sequence</t>
  </si>
  <si>
    <t>vALUES</t>
  </si>
  <si>
    <t>Alleles</t>
  </si>
  <si>
    <t>T/C</t>
  </si>
  <si>
    <t>T/A</t>
  </si>
  <si>
    <t>C/A</t>
  </si>
  <si>
    <t>C/T</t>
  </si>
  <si>
    <t>A/G</t>
  </si>
  <si>
    <t>G/A</t>
  </si>
  <si>
    <t>T/G</t>
  </si>
  <si>
    <t>G/T</t>
  </si>
  <si>
    <t>##</t>
  </si>
  <si>
    <t>TTCCCAAATCGTCCGACCGTTTTTTTCGCG</t>
  </si>
  <si>
    <t>TTCCCAAATCGTCCAACCGTTTTTTTCGAG</t>
  </si>
  <si>
    <t>TTCCCAAATCGTCCAACCGTTTTTTTCGCG</t>
  </si>
  <si>
    <t>TTCCCAAATTGTCCGACCGTTTTTTTCGCG</t>
  </si>
  <si>
    <t>ICC10341</t>
  </si>
  <si>
    <t>ICC10393</t>
  </si>
  <si>
    <t>ICC10399</t>
  </si>
  <si>
    <t>ICC10755</t>
  </si>
  <si>
    <t>ICC10885</t>
  </si>
  <si>
    <t>ICC10945</t>
  </si>
  <si>
    <t>ICC1098</t>
  </si>
  <si>
    <t>ICC11284</t>
  </si>
  <si>
    <t>ICC11378</t>
  </si>
  <si>
    <t>ICC11584</t>
  </si>
  <si>
    <t>ICC1161</t>
  </si>
  <si>
    <t>ICC1164</t>
  </si>
  <si>
    <t>ICC11664</t>
  </si>
  <si>
    <t>ICC11764</t>
  </si>
  <si>
    <t>ICC11879</t>
  </si>
  <si>
    <t>ICC11944</t>
  </si>
  <si>
    <t>ICC12028</t>
  </si>
  <si>
    <t>ICC12037</t>
  </si>
  <si>
    <t>ICC1205</t>
  </si>
  <si>
    <t>ICC12155</t>
  </si>
  <si>
    <t>ICC1230</t>
  </si>
  <si>
    <t>ICC12307</t>
  </si>
  <si>
    <t>ICC12328</t>
  </si>
  <si>
    <t>ICC12492</t>
  </si>
  <si>
    <t>ICC12916</t>
  </si>
  <si>
    <t>ICC12947</t>
  </si>
  <si>
    <t>ICC13077</t>
  </si>
  <si>
    <t>ICC13124</t>
  </si>
  <si>
    <t>ICC13187</t>
  </si>
  <si>
    <t>ICC13283</t>
  </si>
  <si>
    <t>ICC13357</t>
  </si>
  <si>
    <t>ICC13523</t>
  </si>
  <si>
    <t>ICC13599</t>
  </si>
  <si>
    <t>ICC13764</t>
  </si>
  <si>
    <t>ICC13816</t>
  </si>
  <si>
    <t>ICC13863</t>
  </si>
  <si>
    <t>ICC13892</t>
  </si>
  <si>
    <t>ICC1392</t>
  </si>
  <si>
    <t>ICC1397</t>
  </si>
  <si>
    <t>ICC1398</t>
  </si>
  <si>
    <t>ICC14051</t>
  </si>
  <si>
    <t>ICC14077</t>
  </si>
  <si>
    <t>ICC14098</t>
  </si>
  <si>
    <t>ICC1431</t>
  </si>
  <si>
    <t>ICC14595</t>
  </si>
  <si>
    <t>ICC14778</t>
  </si>
  <si>
    <t>ICC14799</t>
  </si>
  <si>
    <t>ICC14815</t>
  </si>
  <si>
    <t>ICC1510</t>
  </si>
  <si>
    <t>ICC15264</t>
  </si>
  <si>
    <t>ICC15294</t>
  </si>
  <si>
    <t>ICC15406</t>
  </si>
  <si>
    <t>ICC15435</t>
  </si>
  <si>
    <t>ICC15518</t>
  </si>
  <si>
    <t>ICC15567</t>
  </si>
  <si>
    <t>ICC15606</t>
  </si>
  <si>
    <t>ICC15610</t>
  </si>
  <si>
    <t>ICC15618</t>
  </si>
  <si>
    <t>ICC15697</t>
  </si>
  <si>
    <t>ICC15802</t>
  </si>
  <si>
    <t>ICC15888</t>
  </si>
  <si>
    <t>ICC16207</t>
  </si>
  <si>
    <t>ICC16796</t>
  </si>
  <si>
    <t>ICC16903</t>
  </si>
  <si>
    <t>ICC2072</t>
  </si>
  <si>
    <t>ICC2242</t>
  </si>
  <si>
    <t>ICC2277</t>
  </si>
  <si>
    <t>ICC2580</t>
  </si>
  <si>
    <t>ICC2720</t>
  </si>
  <si>
    <t>ICC2969</t>
  </si>
  <si>
    <t>ICC2990</t>
  </si>
  <si>
    <t>ICC3230</t>
  </si>
  <si>
    <t>ICC3362</t>
  </si>
  <si>
    <t>ICC3512</t>
  </si>
  <si>
    <t>ICC3761</t>
  </si>
  <si>
    <t>ICC3776</t>
  </si>
  <si>
    <t>ICC4182</t>
  </si>
  <si>
    <t>ICC440</t>
  </si>
  <si>
    <t>ICC4418</t>
  </si>
  <si>
    <t>ICC4495</t>
  </si>
  <si>
    <t>ICC456</t>
  </si>
  <si>
    <t>ICC4657</t>
  </si>
  <si>
    <t>ICC4814</t>
  </si>
  <si>
    <t>ICC4872</t>
  </si>
  <si>
    <t>ICC4918</t>
  </si>
  <si>
    <t>ICC5135</t>
  </si>
  <si>
    <t>ICC5383</t>
  </si>
  <si>
    <t>ICC5504</t>
  </si>
  <si>
    <t>ICC5613</t>
  </si>
  <si>
    <t>ICC5639</t>
  </si>
  <si>
    <t>ICC5845</t>
  </si>
  <si>
    <t>ICC5878</t>
  </si>
  <si>
    <t>ICC5879</t>
  </si>
  <si>
    <t>ICC6293</t>
  </si>
  <si>
    <t>ICC6306</t>
  </si>
  <si>
    <t>ICC6537</t>
  </si>
  <si>
    <t>ICC6571</t>
  </si>
  <si>
    <t>ICC6579</t>
  </si>
  <si>
    <t>ICC6802</t>
  </si>
  <si>
    <t>ICC6811</t>
  </si>
  <si>
    <t>ICC6874</t>
  </si>
  <si>
    <t>ICC6877</t>
  </si>
  <si>
    <t>ICC708</t>
  </si>
  <si>
    <t>ICC7184</t>
  </si>
  <si>
    <t>ICC7255</t>
  </si>
  <si>
    <t>ICC7272</t>
  </si>
  <si>
    <t>ICC7308</t>
  </si>
  <si>
    <t>ICC7315</t>
  </si>
  <si>
    <t>ICC7554</t>
  </si>
  <si>
    <t>ICC762</t>
  </si>
  <si>
    <t>ICC7668</t>
  </si>
  <si>
    <t>ICC7819</t>
  </si>
  <si>
    <t>ICC791</t>
  </si>
  <si>
    <t>ICC8058</t>
  </si>
  <si>
    <t>ICC8151</t>
  </si>
  <si>
    <t>ICC8195</t>
  </si>
  <si>
    <t>ICC8261</t>
  </si>
  <si>
    <t>ICC8318</t>
  </si>
  <si>
    <t>ICC8350</t>
  </si>
  <si>
    <t>ICC8384</t>
  </si>
  <si>
    <t>ICC8522</t>
  </si>
  <si>
    <t>ICC867</t>
  </si>
  <si>
    <t>ICC8740</t>
  </si>
  <si>
    <t>ICC8950</t>
  </si>
  <si>
    <t>ICC9002</t>
  </si>
  <si>
    <t>ICC9137</t>
  </si>
  <si>
    <t>ICC9402</t>
  </si>
  <si>
    <t>ICC95</t>
  </si>
  <si>
    <t>ICC9586</t>
  </si>
  <si>
    <t>ICC9848</t>
  </si>
  <si>
    <t>ICC9862</t>
  </si>
  <si>
    <t>ICC9942</t>
  </si>
  <si>
    <t>E1</t>
  </si>
  <si>
    <t>E2</t>
  </si>
  <si>
    <t>E1-2</t>
  </si>
  <si>
    <t>E3</t>
  </si>
  <si>
    <t>E1-3</t>
  </si>
  <si>
    <t>Geno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b/>
      <sz val="10"/>
      <name val="Arial"/>
      <family val="2"/>
      <charset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rgb="FFFF0000"/>
      <name val="Times New Roman"/>
      <family val="1"/>
    </font>
    <font>
      <b/>
      <sz val="14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rgb="FFFF9900"/>
        <bgColor rgb="FFFFCC00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9900"/>
        <bgColor indexed="64"/>
      </patternFill>
    </fill>
  </fills>
  <borders count="6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/>
      <right/>
      <top/>
      <bottom style="thin">
        <color indexed="64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0" xfId="0" applyFont="1" applyFill="1"/>
    <xf numFmtId="0" fontId="3" fillId="0" borderId="0" xfId="0" applyFont="1"/>
    <xf numFmtId="0" fontId="3" fillId="0" borderId="2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3" fillId="0" borderId="0" xfId="0" applyFont="1" applyBorder="1"/>
    <xf numFmtId="2" fontId="3" fillId="0" borderId="0" xfId="0" applyNumberFormat="1" applyFont="1" applyFill="1" applyBorder="1"/>
    <xf numFmtId="0" fontId="3" fillId="0" borderId="0" xfId="0" applyFont="1" applyFill="1" applyBorder="1"/>
    <xf numFmtId="0" fontId="4" fillId="2" borderId="1" xfId="0" applyFont="1" applyFill="1" applyBorder="1" applyAlignment="1">
      <alignment horizontal="center"/>
    </xf>
    <xf numFmtId="0" fontId="4" fillId="0" borderId="0" xfId="0" applyFont="1"/>
    <xf numFmtId="0" fontId="4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7" borderId="1" xfId="0" applyFont="1" applyFill="1" applyBorder="1" applyAlignment="1">
      <alignment horizontal="center"/>
    </xf>
    <xf numFmtId="2" fontId="1" fillId="0" borderId="0" xfId="0" applyNumberFormat="1" applyFont="1"/>
    <xf numFmtId="0" fontId="0" fillId="8" borderId="1" xfId="0" applyFont="1" applyFill="1" applyBorder="1" applyAlignment="1">
      <alignment horizontal="center"/>
    </xf>
    <xf numFmtId="0" fontId="0" fillId="9" borderId="1" xfId="0" applyFont="1" applyFill="1" applyBorder="1" applyAlignment="1">
      <alignment horizontal="center"/>
    </xf>
    <xf numFmtId="2" fontId="1" fillId="0" borderId="0" xfId="0" applyNumberFormat="1" applyFont="1" applyBorder="1"/>
    <xf numFmtId="0" fontId="0" fillId="10" borderId="1" xfId="0" applyFont="1" applyFill="1" applyBorder="1" applyAlignment="1">
      <alignment horizontal="center"/>
    </xf>
    <xf numFmtId="2" fontId="1" fillId="0" borderId="3" xfId="0" applyNumberFormat="1" applyFont="1" applyBorder="1"/>
    <xf numFmtId="0" fontId="5" fillId="0" borderId="0" xfId="0" applyFont="1" applyAlignment="1">
      <alignment horizontal="left"/>
    </xf>
    <xf numFmtId="2" fontId="1" fillId="0" borderId="0" xfId="0" applyNumberFormat="1" applyFont="1" applyBorder="1" applyAlignment="1">
      <alignment horizontal="left"/>
    </xf>
    <xf numFmtId="2" fontId="1" fillId="0" borderId="0" xfId="0" applyNumberFormat="1" applyFont="1" applyAlignment="1">
      <alignment horizontal="left"/>
    </xf>
    <xf numFmtId="0" fontId="5" fillId="0" borderId="0" xfId="0" applyFont="1" applyBorder="1" applyAlignment="1">
      <alignment horizontal="left"/>
    </xf>
    <xf numFmtId="0" fontId="5" fillId="0" borderId="3" xfId="0" applyFont="1" applyBorder="1" applyAlignment="1">
      <alignment horizontal="left"/>
    </xf>
    <xf numFmtId="2" fontId="1" fillId="0" borderId="3" xfId="0" applyNumberFormat="1" applyFont="1" applyBorder="1" applyAlignment="1">
      <alignment horizontal="left"/>
    </xf>
    <xf numFmtId="0" fontId="5" fillId="7" borderId="0" xfId="0" applyFont="1" applyFill="1" applyAlignment="1">
      <alignment horizontal="left"/>
    </xf>
    <xf numFmtId="2" fontId="1" fillId="7" borderId="0" xfId="0" applyNumberFormat="1" applyFont="1" applyFill="1" applyBorder="1" applyAlignment="1">
      <alignment horizontal="left"/>
    </xf>
    <xf numFmtId="2" fontId="1" fillId="7" borderId="0" xfId="0" applyNumberFormat="1" applyFont="1" applyFill="1" applyAlignment="1">
      <alignment horizontal="left"/>
    </xf>
    <xf numFmtId="0" fontId="0" fillId="0" borderId="0" xfId="0" applyFill="1"/>
    <xf numFmtId="0" fontId="4" fillId="0" borderId="0" xfId="0" applyFont="1" applyFill="1" applyBorder="1" applyAlignment="1">
      <alignment horizontal="center"/>
    </xf>
    <xf numFmtId="0" fontId="5" fillId="0" borderId="0" xfId="0" applyFont="1" applyFill="1" applyAlignment="1">
      <alignment horizontal="left"/>
    </xf>
    <xf numFmtId="2" fontId="1" fillId="0" borderId="0" xfId="0" applyNumberFormat="1" applyFont="1" applyFill="1" applyBorder="1" applyAlignment="1">
      <alignment horizontal="left"/>
    </xf>
    <xf numFmtId="2" fontId="1" fillId="0" borderId="0" xfId="0" applyNumberFormat="1" applyFont="1" applyFill="1" applyAlignment="1">
      <alignment horizontal="left"/>
    </xf>
    <xf numFmtId="0" fontId="4" fillId="0" borderId="4" xfId="0" applyFont="1" applyBorder="1" applyAlignment="1">
      <alignment horizontal="center"/>
    </xf>
    <xf numFmtId="0" fontId="6" fillId="0" borderId="5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164" fontId="5" fillId="0" borderId="0" xfId="0" applyNumberFormat="1" applyFont="1" applyFill="1" applyBorder="1" applyAlignment="1">
      <alignment horizontal="left"/>
    </xf>
    <xf numFmtId="2" fontId="3" fillId="0" borderId="0" xfId="0" applyNumberFormat="1" applyFont="1"/>
    <xf numFmtId="2" fontId="3" fillId="0" borderId="0" xfId="0" applyNumberFormat="1" applyFont="1" applyFill="1"/>
    <xf numFmtId="0" fontId="7" fillId="0" borderId="0" xfId="0" applyFont="1" applyBorder="1"/>
    <xf numFmtId="0" fontId="8" fillId="2" borderId="1" xfId="0" applyFont="1" applyFill="1" applyBorder="1" applyAlignment="1">
      <alignment horizontal="center"/>
    </xf>
    <xf numFmtId="0" fontId="8" fillId="11" borderId="0" xfId="0" applyFont="1" applyFill="1"/>
    <xf numFmtId="0" fontId="9" fillId="11" borderId="0" xfId="0" applyFont="1" applyFill="1"/>
    <xf numFmtId="0" fontId="10" fillId="0" borderId="0" xfId="0" applyFont="1"/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5"/>
  <sheetViews>
    <sheetView tabSelected="1" zoomScale="55" zoomScaleNormal="55" workbookViewId="0">
      <selection activeCell="U23" sqref="U23"/>
    </sheetView>
  </sheetViews>
  <sheetFormatPr defaultColWidth="18.28515625" defaultRowHeight="15.75" x14ac:dyDescent="0.25"/>
  <cols>
    <col min="1" max="19" width="18.28515625" style="1"/>
    <col min="20" max="20" width="14.85546875" style="1" customWidth="1"/>
    <col min="21" max="21" width="26.5703125" style="1" bestFit="1" customWidth="1"/>
    <col min="22" max="16384" width="18.28515625" style="1"/>
  </cols>
  <sheetData>
    <row r="1" spans="1:21" x14ac:dyDescent="0.25">
      <c r="A1" s="11" t="s">
        <v>101</v>
      </c>
    </row>
    <row r="2" spans="1:21" s="54" customFormat="1" ht="30" customHeight="1" x14ac:dyDescent="0.3">
      <c r="A2" s="51" t="s">
        <v>268</v>
      </c>
      <c r="B2" s="51" t="s">
        <v>1</v>
      </c>
      <c r="C2" s="51" t="s">
        <v>2</v>
      </c>
      <c r="D2" s="51" t="s">
        <v>3</v>
      </c>
      <c r="E2" s="51" t="s">
        <v>4</v>
      </c>
      <c r="F2" s="51" t="s">
        <v>5</v>
      </c>
      <c r="G2" s="51" t="s">
        <v>6</v>
      </c>
      <c r="H2" s="51" t="s">
        <v>7</v>
      </c>
      <c r="I2" s="51" t="s">
        <v>8</v>
      </c>
      <c r="J2" s="51" t="s">
        <v>9</v>
      </c>
      <c r="K2" s="51" t="s">
        <v>10</v>
      </c>
      <c r="L2" s="51" t="s">
        <v>11</v>
      </c>
      <c r="M2" s="51" t="s">
        <v>12</v>
      </c>
      <c r="N2" s="51" t="s">
        <v>13</v>
      </c>
      <c r="O2" s="51" t="s">
        <v>14</v>
      </c>
      <c r="P2" s="51" t="s">
        <v>15</v>
      </c>
      <c r="Q2" s="51" t="s">
        <v>16</v>
      </c>
      <c r="R2" s="51" t="s">
        <v>17</v>
      </c>
      <c r="S2" s="51" t="s">
        <v>18</v>
      </c>
      <c r="T2" s="52" t="s">
        <v>100</v>
      </c>
      <c r="U2" s="53" t="s">
        <v>99</v>
      </c>
    </row>
    <row r="3" spans="1:21" x14ac:dyDescent="0.25">
      <c r="A3" s="2" t="s">
        <v>19</v>
      </c>
      <c r="B3" s="3" t="s">
        <v>22</v>
      </c>
      <c r="C3" s="4" t="s">
        <v>20</v>
      </c>
      <c r="D3" s="5" t="s">
        <v>21</v>
      </c>
      <c r="E3" s="6" t="s">
        <v>23</v>
      </c>
      <c r="F3" s="4" t="s">
        <v>20</v>
      </c>
      <c r="G3" s="5" t="s">
        <v>21</v>
      </c>
      <c r="H3" s="5" t="s">
        <v>21</v>
      </c>
      <c r="I3" s="6" t="s">
        <v>23</v>
      </c>
      <c r="J3" s="3" t="s">
        <v>22</v>
      </c>
      <c r="K3" s="5" t="s">
        <v>21</v>
      </c>
      <c r="L3" s="5" t="s">
        <v>21</v>
      </c>
      <c r="M3" s="6" t="s">
        <v>23</v>
      </c>
      <c r="N3" s="4" t="s">
        <v>20</v>
      </c>
      <c r="O3" s="5" t="s">
        <v>21</v>
      </c>
      <c r="P3" s="6" t="s">
        <v>23</v>
      </c>
      <c r="Q3" s="5" t="s">
        <v>21</v>
      </c>
      <c r="R3" s="6" t="s">
        <v>23</v>
      </c>
      <c r="S3" s="12" t="s">
        <v>24</v>
      </c>
      <c r="T3" s="48">
        <v>1.1793854102542021</v>
      </c>
      <c r="U3" s="16" t="s">
        <v>98</v>
      </c>
    </row>
    <row r="4" spans="1:21" x14ac:dyDescent="0.25">
      <c r="A4" s="2" t="s">
        <v>25</v>
      </c>
      <c r="B4" s="3" t="s">
        <v>22</v>
      </c>
      <c r="C4" s="4" t="s">
        <v>20</v>
      </c>
      <c r="D4" s="5" t="s">
        <v>21</v>
      </c>
      <c r="E4" s="6" t="s">
        <v>23</v>
      </c>
      <c r="F4" s="4" t="s">
        <v>20</v>
      </c>
      <c r="G4" s="5" t="s">
        <v>21</v>
      </c>
      <c r="H4" s="5" t="s">
        <v>21</v>
      </c>
      <c r="I4" s="6" t="s">
        <v>23</v>
      </c>
      <c r="J4" s="3" t="s">
        <v>22</v>
      </c>
      <c r="K4" s="5" t="s">
        <v>21</v>
      </c>
      <c r="L4" s="5" t="s">
        <v>21</v>
      </c>
      <c r="M4" s="6" t="s">
        <v>23</v>
      </c>
      <c r="N4" s="4" t="s">
        <v>20</v>
      </c>
      <c r="O4" s="5" t="s">
        <v>21</v>
      </c>
      <c r="P4" s="6" t="s">
        <v>23</v>
      </c>
      <c r="Q4" s="5" t="s">
        <v>21</v>
      </c>
      <c r="R4" s="6" t="s">
        <v>23</v>
      </c>
      <c r="S4" s="12" t="s">
        <v>24</v>
      </c>
      <c r="T4" s="48">
        <v>1.1336209755978714</v>
      </c>
      <c r="U4" s="16" t="s">
        <v>98</v>
      </c>
    </row>
    <row r="5" spans="1:21" x14ac:dyDescent="0.25">
      <c r="A5" s="2" t="s">
        <v>26</v>
      </c>
      <c r="B5" s="3" t="s">
        <v>22</v>
      </c>
      <c r="C5" s="4" t="s">
        <v>20</v>
      </c>
      <c r="D5" s="5" t="s">
        <v>21</v>
      </c>
      <c r="E5" s="6" t="s">
        <v>23</v>
      </c>
      <c r="F5" s="4" t="s">
        <v>20</v>
      </c>
      <c r="G5" s="5" t="s">
        <v>21</v>
      </c>
      <c r="H5" s="5" t="s">
        <v>21</v>
      </c>
      <c r="I5" s="6" t="s">
        <v>23</v>
      </c>
      <c r="J5" s="3" t="s">
        <v>22</v>
      </c>
      <c r="K5" s="5" t="s">
        <v>21</v>
      </c>
      <c r="L5" s="5" t="s">
        <v>21</v>
      </c>
      <c r="M5" s="6" t="s">
        <v>23</v>
      </c>
      <c r="N5" s="4" t="s">
        <v>20</v>
      </c>
      <c r="O5" s="5" t="s">
        <v>21</v>
      </c>
      <c r="P5" s="6" t="s">
        <v>23</v>
      </c>
      <c r="Q5" s="5" t="s">
        <v>21</v>
      </c>
      <c r="R5" s="6" t="s">
        <v>23</v>
      </c>
      <c r="S5" s="12" t="s">
        <v>24</v>
      </c>
      <c r="T5" s="48">
        <v>1.3482376949570549</v>
      </c>
      <c r="U5" s="16" t="s">
        <v>98</v>
      </c>
    </row>
    <row r="6" spans="1:21" x14ac:dyDescent="0.25">
      <c r="A6" s="2" t="s">
        <v>27</v>
      </c>
      <c r="B6" s="3" t="s">
        <v>22</v>
      </c>
      <c r="C6" s="4" t="s">
        <v>20</v>
      </c>
      <c r="D6" s="5" t="s">
        <v>21</v>
      </c>
      <c r="E6" s="6" t="s">
        <v>23</v>
      </c>
      <c r="F6" s="4" t="s">
        <v>20</v>
      </c>
      <c r="G6" s="5" t="s">
        <v>21</v>
      </c>
      <c r="H6" s="5" t="s">
        <v>21</v>
      </c>
      <c r="I6" s="6" t="s">
        <v>23</v>
      </c>
      <c r="J6" s="3" t="s">
        <v>22</v>
      </c>
      <c r="K6" s="5" t="s">
        <v>21</v>
      </c>
      <c r="L6" s="5" t="s">
        <v>21</v>
      </c>
      <c r="M6" s="6" t="s">
        <v>23</v>
      </c>
      <c r="N6" s="4" t="s">
        <v>20</v>
      </c>
      <c r="O6" s="5" t="s">
        <v>21</v>
      </c>
      <c r="P6" s="6" t="s">
        <v>23</v>
      </c>
      <c r="Q6" s="5" t="s">
        <v>21</v>
      </c>
      <c r="R6" s="6" t="s">
        <v>23</v>
      </c>
      <c r="S6" s="12" t="s">
        <v>24</v>
      </c>
      <c r="T6" s="48">
        <v>1.21143695128562</v>
      </c>
      <c r="U6" s="16" t="s">
        <v>98</v>
      </c>
    </row>
    <row r="7" spans="1:21" x14ac:dyDescent="0.25">
      <c r="A7" s="2" t="s">
        <v>28</v>
      </c>
      <c r="B7" s="3" t="s">
        <v>22</v>
      </c>
      <c r="C7" s="4" t="s">
        <v>20</v>
      </c>
      <c r="D7" s="5" t="s">
        <v>21</v>
      </c>
      <c r="E7" s="6" t="s">
        <v>23</v>
      </c>
      <c r="F7" s="4" t="s">
        <v>20</v>
      </c>
      <c r="G7" s="5" t="s">
        <v>21</v>
      </c>
      <c r="H7" s="5" t="s">
        <v>21</v>
      </c>
      <c r="I7" s="6" t="s">
        <v>23</v>
      </c>
      <c r="J7" s="3" t="s">
        <v>22</v>
      </c>
      <c r="K7" s="5" t="s">
        <v>21</v>
      </c>
      <c r="L7" s="5" t="s">
        <v>21</v>
      </c>
      <c r="M7" s="6" t="s">
        <v>23</v>
      </c>
      <c r="N7" s="4" t="s">
        <v>20</v>
      </c>
      <c r="O7" s="5" t="s">
        <v>21</v>
      </c>
      <c r="P7" s="6" t="s">
        <v>23</v>
      </c>
      <c r="Q7" s="5" t="s">
        <v>21</v>
      </c>
      <c r="R7" s="6" t="s">
        <v>23</v>
      </c>
      <c r="S7" s="12" t="s">
        <v>24</v>
      </c>
      <c r="T7" s="48">
        <v>1.3219867212913141</v>
      </c>
      <c r="U7" s="16" t="s">
        <v>98</v>
      </c>
    </row>
    <row r="8" spans="1:21" x14ac:dyDescent="0.25">
      <c r="A8" s="2" t="s">
        <v>29</v>
      </c>
      <c r="B8" s="3" t="s">
        <v>22</v>
      </c>
      <c r="C8" s="4" t="s">
        <v>20</v>
      </c>
      <c r="D8" s="5" t="s">
        <v>21</v>
      </c>
      <c r="E8" s="6" t="s">
        <v>23</v>
      </c>
      <c r="F8" s="4" t="s">
        <v>20</v>
      </c>
      <c r="G8" s="5" t="s">
        <v>21</v>
      </c>
      <c r="H8" s="5" t="s">
        <v>21</v>
      </c>
      <c r="I8" s="6" t="s">
        <v>23</v>
      </c>
      <c r="J8" s="3" t="s">
        <v>22</v>
      </c>
      <c r="K8" s="5" t="s">
        <v>21</v>
      </c>
      <c r="L8" s="5" t="s">
        <v>21</v>
      </c>
      <c r="M8" s="6" t="s">
        <v>23</v>
      </c>
      <c r="N8" s="4" t="s">
        <v>20</v>
      </c>
      <c r="O8" s="5" t="s">
        <v>21</v>
      </c>
      <c r="P8" s="6" t="s">
        <v>23</v>
      </c>
      <c r="Q8" s="5" t="s">
        <v>21</v>
      </c>
      <c r="R8" s="6" t="s">
        <v>23</v>
      </c>
      <c r="S8" s="12" t="s">
        <v>24</v>
      </c>
      <c r="T8" s="48">
        <v>1.4684284487685719</v>
      </c>
      <c r="U8" s="16" t="s">
        <v>98</v>
      </c>
    </row>
    <row r="9" spans="1:21" x14ac:dyDescent="0.25">
      <c r="A9" s="2" t="s">
        <v>30</v>
      </c>
      <c r="B9" s="3" t="s">
        <v>22</v>
      </c>
      <c r="C9" s="4" t="s">
        <v>20</v>
      </c>
      <c r="D9" s="5" t="s">
        <v>21</v>
      </c>
      <c r="E9" s="6" t="s">
        <v>23</v>
      </c>
      <c r="F9" s="4" t="s">
        <v>20</v>
      </c>
      <c r="G9" s="5" t="s">
        <v>21</v>
      </c>
      <c r="H9" s="5" t="s">
        <v>21</v>
      </c>
      <c r="I9" s="6" t="s">
        <v>23</v>
      </c>
      <c r="J9" s="3" t="s">
        <v>22</v>
      </c>
      <c r="K9" s="5" t="s">
        <v>21</v>
      </c>
      <c r="L9" s="5" t="s">
        <v>21</v>
      </c>
      <c r="M9" s="6" t="s">
        <v>23</v>
      </c>
      <c r="N9" s="4" t="s">
        <v>20</v>
      </c>
      <c r="O9" s="5" t="s">
        <v>21</v>
      </c>
      <c r="P9" s="6" t="s">
        <v>23</v>
      </c>
      <c r="Q9" s="5" t="s">
        <v>21</v>
      </c>
      <c r="R9" s="6" t="s">
        <v>23</v>
      </c>
      <c r="S9" s="12" t="s">
        <v>24</v>
      </c>
      <c r="T9" s="48">
        <v>1.3140467638437658</v>
      </c>
      <c r="U9" s="16" t="s">
        <v>98</v>
      </c>
    </row>
    <row r="10" spans="1:21" x14ac:dyDescent="0.25">
      <c r="A10" s="2" t="s">
        <v>31</v>
      </c>
      <c r="B10" s="3" t="s">
        <v>22</v>
      </c>
      <c r="C10" s="4" t="s">
        <v>20</v>
      </c>
      <c r="D10" s="5" t="s">
        <v>21</v>
      </c>
      <c r="E10" s="6" t="s">
        <v>23</v>
      </c>
      <c r="F10" s="4" t="s">
        <v>20</v>
      </c>
      <c r="G10" s="5" t="s">
        <v>21</v>
      </c>
      <c r="H10" s="5" t="s">
        <v>21</v>
      </c>
      <c r="I10" s="6" t="s">
        <v>23</v>
      </c>
      <c r="J10" s="3" t="s">
        <v>22</v>
      </c>
      <c r="K10" s="5" t="s">
        <v>21</v>
      </c>
      <c r="L10" s="5" t="s">
        <v>21</v>
      </c>
      <c r="M10" s="6" t="s">
        <v>23</v>
      </c>
      <c r="N10" s="4" t="s">
        <v>20</v>
      </c>
      <c r="O10" s="5" t="s">
        <v>21</v>
      </c>
      <c r="P10" s="6" t="s">
        <v>23</v>
      </c>
      <c r="Q10" s="5" t="s">
        <v>21</v>
      </c>
      <c r="R10" s="6" t="s">
        <v>23</v>
      </c>
      <c r="S10" s="12" t="s">
        <v>24</v>
      </c>
      <c r="T10" s="48">
        <v>1.5061201787359082</v>
      </c>
      <c r="U10" s="16" t="s">
        <v>98</v>
      </c>
    </row>
    <row r="11" spans="1:21" x14ac:dyDescent="0.25">
      <c r="A11" s="2" t="s">
        <v>32</v>
      </c>
      <c r="B11" s="3" t="s">
        <v>22</v>
      </c>
      <c r="C11" s="4" t="s">
        <v>20</v>
      </c>
      <c r="D11" s="5" t="s">
        <v>21</v>
      </c>
      <c r="E11" s="6" t="s">
        <v>23</v>
      </c>
      <c r="F11" s="4" t="s">
        <v>20</v>
      </c>
      <c r="G11" s="5" t="s">
        <v>21</v>
      </c>
      <c r="H11" s="5" t="s">
        <v>21</v>
      </c>
      <c r="I11" s="6" t="s">
        <v>23</v>
      </c>
      <c r="J11" s="3" t="s">
        <v>22</v>
      </c>
      <c r="K11" s="5" t="s">
        <v>21</v>
      </c>
      <c r="L11" s="5" t="s">
        <v>21</v>
      </c>
      <c r="M11" s="6" t="s">
        <v>23</v>
      </c>
      <c r="N11" s="4" t="s">
        <v>20</v>
      </c>
      <c r="O11" s="5" t="s">
        <v>21</v>
      </c>
      <c r="P11" s="6" t="s">
        <v>23</v>
      </c>
      <c r="Q11" s="5" t="s">
        <v>21</v>
      </c>
      <c r="R11" s="6" t="s">
        <v>23</v>
      </c>
      <c r="S11" s="12" t="s">
        <v>24</v>
      </c>
      <c r="T11" s="48">
        <v>1.5240269269613909</v>
      </c>
      <c r="U11" s="16" t="s">
        <v>98</v>
      </c>
    </row>
    <row r="12" spans="1:21" x14ac:dyDescent="0.25">
      <c r="A12" s="2" t="s">
        <v>33</v>
      </c>
      <c r="B12" s="3" t="s">
        <v>22</v>
      </c>
      <c r="C12" s="4" t="s">
        <v>20</v>
      </c>
      <c r="D12" s="5" t="s">
        <v>21</v>
      </c>
      <c r="E12" s="6" t="s">
        <v>23</v>
      </c>
      <c r="F12" s="4" t="s">
        <v>20</v>
      </c>
      <c r="G12" s="5" t="s">
        <v>21</v>
      </c>
      <c r="H12" s="5" t="s">
        <v>21</v>
      </c>
      <c r="I12" s="6" t="s">
        <v>23</v>
      </c>
      <c r="J12" s="3" t="s">
        <v>22</v>
      </c>
      <c r="K12" s="5" t="s">
        <v>21</v>
      </c>
      <c r="L12" s="5" t="s">
        <v>21</v>
      </c>
      <c r="M12" s="6" t="s">
        <v>23</v>
      </c>
      <c r="N12" s="4" t="s">
        <v>20</v>
      </c>
      <c r="O12" s="5" t="s">
        <v>21</v>
      </c>
      <c r="P12" s="6" t="s">
        <v>23</v>
      </c>
      <c r="Q12" s="5" t="s">
        <v>21</v>
      </c>
      <c r="R12" s="6" t="s">
        <v>23</v>
      </c>
      <c r="S12" s="12" t="s">
        <v>24</v>
      </c>
      <c r="T12" s="48">
        <v>1.6198026969790826</v>
      </c>
      <c r="U12" s="16" t="s">
        <v>98</v>
      </c>
    </row>
    <row r="13" spans="1:21" x14ac:dyDescent="0.25">
      <c r="A13" s="2" t="s">
        <v>34</v>
      </c>
      <c r="B13" s="3" t="s">
        <v>22</v>
      </c>
      <c r="C13" s="4" t="s">
        <v>20</v>
      </c>
      <c r="D13" s="5" t="s">
        <v>21</v>
      </c>
      <c r="E13" s="6" t="s">
        <v>23</v>
      </c>
      <c r="F13" s="4" t="s">
        <v>20</v>
      </c>
      <c r="G13" s="5" t="s">
        <v>21</v>
      </c>
      <c r="H13" s="5" t="s">
        <v>21</v>
      </c>
      <c r="I13" s="6" t="s">
        <v>23</v>
      </c>
      <c r="J13" s="3" t="s">
        <v>22</v>
      </c>
      <c r="K13" s="5" t="s">
        <v>21</v>
      </c>
      <c r="L13" s="5" t="s">
        <v>21</v>
      </c>
      <c r="M13" s="6" t="s">
        <v>23</v>
      </c>
      <c r="N13" s="4" t="s">
        <v>20</v>
      </c>
      <c r="O13" s="5" t="s">
        <v>21</v>
      </c>
      <c r="P13" s="6" t="s">
        <v>23</v>
      </c>
      <c r="Q13" s="5" t="s">
        <v>21</v>
      </c>
      <c r="R13" s="6" t="s">
        <v>23</v>
      </c>
      <c r="S13" s="12" t="s">
        <v>24</v>
      </c>
      <c r="T13" s="48">
        <v>1.5355983935260573</v>
      </c>
      <c r="U13" s="16" t="s">
        <v>98</v>
      </c>
    </row>
    <row r="14" spans="1:21" x14ac:dyDescent="0.25">
      <c r="A14" s="2" t="s">
        <v>35</v>
      </c>
      <c r="B14" s="3" t="s">
        <v>22</v>
      </c>
      <c r="C14" s="4" t="s">
        <v>20</v>
      </c>
      <c r="D14" s="5" t="s">
        <v>21</v>
      </c>
      <c r="E14" s="6" t="s">
        <v>23</v>
      </c>
      <c r="F14" s="4" t="s">
        <v>20</v>
      </c>
      <c r="G14" s="5" t="s">
        <v>21</v>
      </c>
      <c r="H14" s="5" t="s">
        <v>21</v>
      </c>
      <c r="I14" s="6" t="s">
        <v>23</v>
      </c>
      <c r="J14" s="3" t="s">
        <v>22</v>
      </c>
      <c r="K14" s="5" t="s">
        <v>21</v>
      </c>
      <c r="L14" s="5" t="s">
        <v>21</v>
      </c>
      <c r="M14" s="6" t="s">
        <v>23</v>
      </c>
      <c r="N14" s="4" t="s">
        <v>20</v>
      </c>
      <c r="O14" s="5" t="s">
        <v>21</v>
      </c>
      <c r="P14" s="6" t="s">
        <v>23</v>
      </c>
      <c r="Q14" s="5" t="s">
        <v>21</v>
      </c>
      <c r="R14" s="6" t="s">
        <v>23</v>
      </c>
      <c r="S14" s="12" t="s">
        <v>24</v>
      </c>
      <c r="T14" s="48">
        <v>1.4775190450005782</v>
      </c>
      <c r="U14" s="16" t="s">
        <v>98</v>
      </c>
    </row>
    <row r="15" spans="1:21" x14ac:dyDescent="0.25">
      <c r="A15" s="2" t="s">
        <v>36</v>
      </c>
      <c r="B15" s="3" t="s">
        <v>22</v>
      </c>
      <c r="C15" s="4" t="s">
        <v>20</v>
      </c>
      <c r="D15" s="5" t="s">
        <v>21</v>
      </c>
      <c r="E15" s="6" t="s">
        <v>23</v>
      </c>
      <c r="F15" s="4" t="s">
        <v>20</v>
      </c>
      <c r="G15" s="5" t="s">
        <v>21</v>
      </c>
      <c r="H15" s="5" t="s">
        <v>21</v>
      </c>
      <c r="I15" s="6" t="s">
        <v>23</v>
      </c>
      <c r="J15" s="3" t="s">
        <v>22</v>
      </c>
      <c r="K15" s="5" t="s">
        <v>21</v>
      </c>
      <c r="L15" s="5" t="s">
        <v>21</v>
      </c>
      <c r="M15" s="6" t="s">
        <v>23</v>
      </c>
      <c r="N15" s="4" t="s">
        <v>20</v>
      </c>
      <c r="O15" s="5" t="s">
        <v>21</v>
      </c>
      <c r="P15" s="6" t="s">
        <v>23</v>
      </c>
      <c r="Q15" s="5" t="s">
        <v>21</v>
      </c>
      <c r="R15" s="6" t="s">
        <v>23</v>
      </c>
      <c r="S15" s="12" t="s">
        <v>24</v>
      </c>
      <c r="T15" s="48">
        <v>1.5716597638497545</v>
      </c>
      <c r="U15" s="16" t="s">
        <v>98</v>
      </c>
    </row>
    <row r="16" spans="1:21" x14ac:dyDescent="0.25">
      <c r="A16" s="2" t="s">
        <v>37</v>
      </c>
      <c r="B16" s="3" t="s">
        <v>22</v>
      </c>
      <c r="C16" s="4" t="s">
        <v>20</v>
      </c>
      <c r="D16" s="5" t="s">
        <v>21</v>
      </c>
      <c r="E16" s="6" t="s">
        <v>23</v>
      </c>
      <c r="F16" s="4" t="s">
        <v>20</v>
      </c>
      <c r="G16" s="5" t="s">
        <v>21</v>
      </c>
      <c r="H16" s="5" t="s">
        <v>21</v>
      </c>
      <c r="I16" s="6" t="s">
        <v>23</v>
      </c>
      <c r="J16" s="3" t="s">
        <v>22</v>
      </c>
      <c r="K16" s="5" t="s">
        <v>21</v>
      </c>
      <c r="L16" s="5" t="s">
        <v>21</v>
      </c>
      <c r="M16" s="6" t="s">
        <v>23</v>
      </c>
      <c r="N16" s="4" t="s">
        <v>20</v>
      </c>
      <c r="O16" s="5" t="s">
        <v>21</v>
      </c>
      <c r="P16" s="6" t="s">
        <v>23</v>
      </c>
      <c r="Q16" s="5" t="s">
        <v>21</v>
      </c>
      <c r="R16" s="6" t="s">
        <v>23</v>
      </c>
      <c r="S16" s="12" t="s">
        <v>24</v>
      </c>
      <c r="T16" s="48">
        <v>1.7054144578646944</v>
      </c>
      <c r="U16" s="16" t="s">
        <v>98</v>
      </c>
    </row>
    <row r="17" spans="1:21" x14ac:dyDescent="0.25">
      <c r="A17" s="2" t="s">
        <v>38</v>
      </c>
      <c r="B17" s="3" t="s">
        <v>22</v>
      </c>
      <c r="C17" s="4" t="s">
        <v>20</v>
      </c>
      <c r="D17" s="5" t="s">
        <v>21</v>
      </c>
      <c r="E17" s="6" t="s">
        <v>23</v>
      </c>
      <c r="F17" s="4" t="s">
        <v>20</v>
      </c>
      <c r="G17" s="5" t="s">
        <v>21</v>
      </c>
      <c r="H17" s="5" t="s">
        <v>21</v>
      </c>
      <c r="I17" s="6" t="s">
        <v>23</v>
      </c>
      <c r="J17" s="3" t="s">
        <v>22</v>
      </c>
      <c r="K17" s="5" t="s">
        <v>21</v>
      </c>
      <c r="L17" s="5" t="s">
        <v>21</v>
      </c>
      <c r="M17" s="6" t="s">
        <v>23</v>
      </c>
      <c r="N17" s="4" t="s">
        <v>20</v>
      </c>
      <c r="O17" s="5" t="s">
        <v>21</v>
      </c>
      <c r="P17" s="6" t="s">
        <v>23</v>
      </c>
      <c r="Q17" s="5" t="s">
        <v>21</v>
      </c>
      <c r="R17" s="6" t="s">
        <v>23</v>
      </c>
      <c r="S17" s="12" t="s">
        <v>24</v>
      </c>
      <c r="T17" s="48">
        <v>1.5707016518946362</v>
      </c>
      <c r="U17" s="16" t="s">
        <v>98</v>
      </c>
    </row>
    <row r="18" spans="1:21" x14ac:dyDescent="0.25">
      <c r="A18" s="2" t="s">
        <v>39</v>
      </c>
      <c r="B18" s="3" t="s">
        <v>22</v>
      </c>
      <c r="C18" s="4" t="s">
        <v>20</v>
      </c>
      <c r="D18" s="5" t="s">
        <v>21</v>
      </c>
      <c r="E18" s="6" t="s">
        <v>23</v>
      </c>
      <c r="F18" s="4" t="s">
        <v>20</v>
      </c>
      <c r="G18" s="5" t="s">
        <v>21</v>
      </c>
      <c r="H18" s="5" t="s">
        <v>21</v>
      </c>
      <c r="I18" s="6" t="s">
        <v>23</v>
      </c>
      <c r="J18" s="3" t="s">
        <v>22</v>
      </c>
      <c r="K18" s="5" t="s">
        <v>21</v>
      </c>
      <c r="L18" s="5" t="s">
        <v>21</v>
      </c>
      <c r="M18" s="6" t="s">
        <v>23</v>
      </c>
      <c r="N18" s="4" t="s">
        <v>20</v>
      </c>
      <c r="O18" s="5" t="s">
        <v>21</v>
      </c>
      <c r="P18" s="6" t="s">
        <v>23</v>
      </c>
      <c r="Q18" s="5" t="s">
        <v>21</v>
      </c>
      <c r="R18" s="6" t="s">
        <v>23</v>
      </c>
      <c r="S18" s="12" t="s">
        <v>24</v>
      </c>
      <c r="T18" s="48">
        <v>1.409171542465544</v>
      </c>
      <c r="U18" s="16" t="s">
        <v>98</v>
      </c>
    </row>
    <row r="19" spans="1:21" x14ac:dyDescent="0.25">
      <c r="A19" s="2" t="s">
        <v>40</v>
      </c>
      <c r="B19" s="3" t="s">
        <v>22</v>
      </c>
      <c r="C19" s="4" t="s">
        <v>20</v>
      </c>
      <c r="D19" s="5" t="s">
        <v>21</v>
      </c>
      <c r="E19" s="6" t="s">
        <v>23</v>
      </c>
      <c r="F19" s="4" t="s">
        <v>20</v>
      </c>
      <c r="G19" s="5" t="s">
        <v>21</v>
      </c>
      <c r="H19" s="5" t="s">
        <v>21</v>
      </c>
      <c r="I19" s="6" t="s">
        <v>23</v>
      </c>
      <c r="J19" s="3" t="s">
        <v>22</v>
      </c>
      <c r="K19" s="5" t="s">
        <v>21</v>
      </c>
      <c r="L19" s="5" t="s">
        <v>21</v>
      </c>
      <c r="M19" s="6" t="s">
        <v>23</v>
      </c>
      <c r="N19" s="4" t="s">
        <v>20</v>
      </c>
      <c r="O19" s="5" t="s">
        <v>21</v>
      </c>
      <c r="P19" s="6" t="s">
        <v>23</v>
      </c>
      <c r="Q19" s="5" t="s">
        <v>21</v>
      </c>
      <c r="R19" s="6" t="s">
        <v>23</v>
      </c>
      <c r="S19" s="12" t="s">
        <v>24</v>
      </c>
      <c r="T19" s="48">
        <v>1.6783536184503043</v>
      </c>
      <c r="U19" s="16" t="s">
        <v>98</v>
      </c>
    </row>
    <row r="20" spans="1:21" x14ac:dyDescent="0.25">
      <c r="A20" s="2" t="s">
        <v>41</v>
      </c>
      <c r="B20" s="3" t="s">
        <v>22</v>
      </c>
      <c r="C20" s="4" t="s">
        <v>20</v>
      </c>
      <c r="D20" s="5" t="s">
        <v>21</v>
      </c>
      <c r="E20" s="6" t="s">
        <v>23</v>
      </c>
      <c r="F20" s="4" t="s">
        <v>20</v>
      </c>
      <c r="G20" s="5" t="s">
        <v>21</v>
      </c>
      <c r="H20" s="5" t="s">
        <v>21</v>
      </c>
      <c r="I20" s="6" t="s">
        <v>23</v>
      </c>
      <c r="J20" s="3" t="s">
        <v>22</v>
      </c>
      <c r="K20" s="5" t="s">
        <v>21</v>
      </c>
      <c r="L20" s="5" t="s">
        <v>21</v>
      </c>
      <c r="M20" s="6" t="s">
        <v>23</v>
      </c>
      <c r="N20" s="4" t="s">
        <v>20</v>
      </c>
      <c r="O20" s="5" t="s">
        <v>21</v>
      </c>
      <c r="P20" s="6" t="s">
        <v>23</v>
      </c>
      <c r="Q20" s="5" t="s">
        <v>21</v>
      </c>
      <c r="R20" s="6" t="s">
        <v>23</v>
      </c>
      <c r="S20" s="12" t="s">
        <v>24</v>
      </c>
      <c r="T20" s="48">
        <v>1.6071641924100433</v>
      </c>
      <c r="U20" s="16" t="s">
        <v>98</v>
      </c>
    </row>
    <row r="21" spans="1:21" x14ac:dyDescent="0.25">
      <c r="A21" s="2" t="s">
        <v>42</v>
      </c>
      <c r="B21" s="3" t="s">
        <v>22</v>
      </c>
      <c r="C21" s="4" t="s">
        <v>20</v>
      </c>
      <c r="D21" s="5" t="s">
        <v>21</v>
      </c>
      <c r="E21" s="6" t="s">
        <v>23</v>
      </c>
      <c r="F21" s="4" t="s">
        <v>20</v>
      </c>
      <c r="G21" s="5" t="s">
        <v>21</v>
      </c>
      <c r="H21" s="5" t="s">
        <v>21</v>
      </c>
      <c r="I21" s="6" t="s">
        <v>23</v>
      </c>
      <c r="J21" s="3" t="s">
        <v>22</v>
      </c>
      <c r="K21" s="5" t="s">
        <v>21</v>
      </c>
      <c r="L21" s="5" t="s">
        <v>21</v>
      </c>
      <c r="M21" s="6" t="s">
        <v>23</v>
      </c>
      <c r="N21" s="4" t="s">
        <v>20</v>
      </c>
      <c r="O21" s="5" t="s">
        <v>21</v>
      </c>
      <c r="P21" s="6" t="s">
        <v>23</v>
      </c>
      <c r="Q21" s="5" t="s">
        <v>21</v>
      </c>
      <c r="R21" s="6" t="s">
        <v>23</v>
      </c>
      <c r="S21" s="12" t="s">
        <v>24</v>
      </c>
      <c r="T21" s="48">
        <v>1.4954160515886259</v>
      </c>
      <c r="U21" s="16" t="s">
        <v>98</v>
      </c>
    </row>
    <row r="22" spans="1:21" x14ac:dyDescent="0.25">
      <c r="A22" s="2" t="s">
        <v>43</v>
      </c>
      <c r="B22" s="3" t="s">
        <v>22</v>
      </c>
      <c r="C22" s="4" t="s">
        <v>20</v>
      </c>
      <c r="D22" s="5" t="s">
        <v>21</v>
      </c>
      <c r="E22" s="6" t="s">
        <v>23</v>
      </c>
      <c r="F22" s="4" t="s">
        <v>20</v>
      </c>
      <c r="G22" s="5" t="s">
        <v>21</v>
      </c>
      <c r="H22" s="5" t="s">
        <v>21</v>
      </c>
      <c r="I22" s="6" t="s">
        <v>23</v>
      </c>
      <c r="J22" s="3" t="s">
        <v>22</v>
      </c>
      <c r="K22" s="5" t="s">
        <v>21</v>
      </c>
      <c r="L22" s="5" t="s">
        <v>21</v>
      </c>
      <c r="M22" s="6" t="s">
        <v>23</v>
      </c>
      <c r="N22" s="4" t="s">
        <v>20</v>
      </c>
      <c r="O22" s="5" t="s">
        <v>21</v>
      </c>
      <c r="P22" s="6" t="s">
        <v>23</v>
      </c>
      <c r="Q22" s="5" t="s">
        <v>21</v>
      </c>
      <c r="R22" s="6" t="s">
        <v>23</v>
      </c>
      <c r="S22" s="12" t="s">
        <v>24</v>
      </c>
      <c r="T22" s="48">
        <v>1.710822002952145</v>
      </c>
      <c r="U22" s="16" t="s">
        <v>98</v>
      </c>
    </row>
    <row r="23" spans="1:21" x14ac:dyDescent="0.25">
      <c r="A23" s="2" t="s">
        <v>44</v>
      </c>
      <c r="B23" s="3" t="s">
        <v>22</v>
      </c>
      <c r="C23" s="4" t="s">
        <v>20</v>
      </c>
      <c r="D23" s="5" t="s">
        <v>21</v>
      </c>
      <c r="E23" s="6" t="s">
        <v>23</v>
      </c>
      <c r="F23" s="4" t="s">
        <v>20</v>
      </c>
      <c r="G23" s="5" t="s">
        <v>21</v>
      </c>
      <c r="H23" s="5" t="s">
        <v>21</v>
      </c>
      <c r="I23" s="6" t="s">
        <v>23</v>
      </c>
      <c r="J23" s="3" t="s">
        <v>22</v>
      </c>
      <c r="K23" s="5" t="s">
        <v>21</v>
      </c>
      <c r="L23" s="5" t="s">
        <v>21</v>
      </c>
      <c r="M23" s="6" t="s">
        <v>23</v>
      </c>
      <c r="N23" s="4" t="s">
        <v>20</v>
      </c>
      <c r="O23" s="5" t="s">
        <v>21</v>
      </c>
      <c r="P23" s="6" t="s">
        <v>23</v>
      </c>
      <c r="Q23" s="5" t="s">
        <v>21</v>
      </c>
      <c r="R23" s="6" t="s">
        <v>23</v>
      </c>
      <c r="S23" s="12" t="s">
        <v>24</v>
      </c>
      <c r="T23" s="48">
        <v>1.7440540252483629</v>
      </c>
      <c r="U23" s="16" t="s">
        <v>98</v>
      </c>
    </row>
    <row r="24" spans="1:21" x14ac:dyDescent="0.25">
      <c r="A24" s="2" t="s">
        <v>45</v>
      </c>
      <c r="B24" s="3" t="s">
        <v>22</v>
      </c>
      <c r="C24" s="4" t="s">
        <v>20</v>
      </c>
      <c r="D24" s="5" t="s">
        <v>21</v>
      </c>
      <c r="E24" s="6" t="s">
        <v>23</v>
      </c>
      <c r="F24" s="4" t="s">
        <v>20</v>
      </c>
      <c r="G24" s="5" t="s">
        <v>21</v>
      </c>
      <c r="H24" s="5" t="s">
        <v>21</v>
      </c>
      <c r="I24" s="6" t="s">
        <v>23</v>
      </c>
      <c r="J24" s="3" t="s">
        <v>22</v>
      </c>
      <c r="K24" s="5" t="s">
        <v>21</v>
      </c>
      <c r="L24" s="5" t="s">
        <v>21</v>
      </c>
      <c r="M24" s="6" t="s">
        <v>23</v>
      </c>
      <c r="N24" s="4" t="s">
        <v>20</v>
      </c>
      <c r="O24" s="5" t="s">
        <v>21</v>
      </c>
      <c r="P24" s="6" t="s">
        <v>23</v>
      </c>
      <c r="Q24" s="5" t="s">
        <v>21</v>
      </c>
      <c r="R24" s="6" t="s">
        <v>23</v>
      </c>
      <c r="S24" s="12" t="s">
        <v>24</v>
      </c>
      <c r="T24" s="48">
        <v>1.5088928499566205</v>
      </c>
      <c r="U24" s="16" t="s">
        <v>98</v>
      </c>
    </row>
    <row r="25" spans="1:21" x14ac:dyDescent="0.25">
      <c r="A25" s="2" t="s">
        <v>46</v>
      </c>
      <c r="B25" s="3" t="s">
        <v>22</v>
      </c>
      <c r="C25" s="4" t="s">
        <v>20</v>
      </c>
      <c r="D25" s="5" t="s">
        <v>21</v>
      </c>
      <c r="E25" s="6" t="s">
        <v>23</v>
      </c>
      <c r="F25" s="4" t="s">
        <v>20</v>
      </c>
      <c r="G25" s="5" t="s">
        <v>21</v>
      </c>
      <c r="H25" s="5" t="s">
        <v>21</v>
      </c>
      <c r="I25" s="6" t="s">
        <v>23</v>
      </c>
      <c r="J25" s="3" t="s">
        <v>22</v>
      </c>
      <c r="K25" s="5" t="s">
        <v>21</v>
      </c>
      <c r="L25" s="5" t="s">
        <v>21</v>
      </c>
      <c r="M25" s="6" t="s">
        <v>23</v>
      </c>
      <c r="N25" s="4" t="s">
        <v>20</v>
      </c>
      <c r="O25" s="5" t="s">
        <v>21</v>
      </c>
      <c r="P25" s="6" t="s">
        <v>23</v>
      </c>
      <c r="Q25" s="5" t="s">
        <v>21</v>
      </c>
      <c r="R25" s="6" t="s">
        <v>23</v>
      </c>
      <c r="S25" s="12" t="s">
        <v>24</v>
      </c>
      <c r="T25" s="48">
        <v>1.8023825774099085</v>
      </c>
      <c r="U25" s="16" t="s">
        <v>98</v>
      </c>
    </row>
    <row r="26" spans="1:21" x14ac:dyDescent="0.25">
      <c r="A26" s="2" t="s">
        <v>47</v>
      </c>
      <c r="B26" s="3" t="s">
        <v>22</v>
      </c>
      <c r="C26" s="4" t="s">
        <v>20</v>
      </c>
      <c r="D26" s="5" t="s">
        <v>21</v>
      </c>
      <c r="E26" s="6" t="s">
        <v>23</v>
      </c>
      <c r="F26" s="4" t="s">
        <v>20</v>
      </c>
      <c r="G26" s="5" t="s">
        <v>21</v>
      </c>
      <c r="H26" s="5" t="s">
        <v>21</v>
      </c>
      <c r="I26" s="6" t="s">
        <v>23</v>
      </c>
      <c r="J26" s="3" t="s">
        <v>22</v>
      </c>
      <c r="K26" s="5" t="s">
        <v>21</v>
      </c>
      <c r="L26" s="5" t="s">
        <v>21</v>
      </c>
      <c r="M26" s="6" t="s">
        <v>23</v>
      </c>
      <c r="N26" s="4" t="s">
        <v>20</v>
      </c>
      <c r="O26" s="5" t="s">
        <v>21</v>
      </c>
      <c r="P26" s="6" t="s">
        <v>23</v>
      </c>
      <c r="Q26" s="5" t="s">
        <v>21</v>
      </c>
      <c r="R26" s="6" t="s">
        <v>23</v>
      </c>
      <c r="S26" s="12" t="s">
        <v>24</v>
      </c>
      <c r="T26" s="48">
        <v>1.5156664953410885</v>
      </c>
      <c r="U26" s="16" t="s">
        <v>98</v>
      </c>
    </row>
    <row r="27" spans="1:21" x14ac:dyDescent="0.25">
      <c r="A27" s="2" t="s">
        <v>48</v>
      </c>
      <c r="B27" s="3" t="s">
        <v>22</v>
      </c>
      <c r="C27" s="4" t="s">
        <v>20</v>
      </c>
      <c r="D27" s="5" t="s">
        <v>21</v>
      </c>
      <c r="E27" s="6" t="s">
        <v>23</v>
      </c>
      <c r="F27" s="4" t="s">
        <v>20</v>
      </c>
      <c r="G27" s="5" t="s">
        <v>21</v>
      </c>
      <c r="H27" s="5" t="s">
        <v>21</v>
      </c>
      <c r="I27" s="6" t="s">
        <v>23</v>
      </c>
      <c r="J27" s="3" t="s">
        <v>22</v>
      </c>
      <c r="K27" s="5" t="s">
        <v>21</v>
      </c>
      <c r="L27" s="5" t="s">
        <v>21</v>
      </c>
      <c r="M27" s="6" t="s">
        <v>23</v>
      </c>
      <c r="N27" s="4" t="s">
        <v>20</v>
      </c>
      <c r="O27" s="5" t="s">
        <v>21</v>
      </c>
      <c r="P27" s="6" t="s">
        <v>23</v>
      </c>
      <c r="Q27" s="5" t="s">
        <v>21</v>
      </c>
      <c r="R27" s="6" t="s">
        <v>23</v>
      </c>
      <c r="S27" s="12" t="s">
        <v>24</v>
      </c>
      <c r="T27" s="48">
        <v>1.6463105789399051</v>
      </c>
      <c r="U27" s="16" t="s">
        <v>98</v>
      </c>
    </row>
    <row r="28" spans="1:21" x14ac:dyDescent="0.25">
      <c r="A28" s="2" t="s">
        <v>49</v>
      </c>
      <c r="B28" s="3" t="s">
        <v>22</v>
      </c>
      <c r="C28" s="4" t="s">
        <v>20</v>
      </c>
      <c r="D28" s="5" t="s">
        <v>21</v>
      </c>
      <c r="E28" s="6" t="s">
        <v>23</v>
      </c>
      <c r="F28" s="4" t="s">
        <v>20</v>
      </c>
      <c r="G28" s="5" t="s">
        <v>21</v>
      </c>
      <c r="H28" s="5" t="s">
        <v>21</v>
      </c>
      <c r="I28" s="6" t="s">
        <v>23</v>
      </c>
      <c r="J28" s="3" t="s">
        <v>22</v>
      </c>
      <c r="K28" s="5" t="s">
        <v>21</v>
      </c>
      <c r="L28" s="5" t="s">
        <v>21</v>
      </c>
      <c r="M28" s="6" t="s">
        <v>23</v>
      </c>
      <c r="N28" s="4" t="s">
        <v>20</v>
      </c>
      <c r="O28" s="5" t="s">
        <v>21</v>
      </c>
      <c r="P28" s="6" t="s">
        <v>23</v>
      </c>
      <c r="Q28" s="5" t="s">
        <v>21</v>
      </c>
      <c r="R28" s="6" t="s">
        <v>23</v>
      </c>
      <c r="S28" s="12" t="s">
        <v>24</v>
      </c>
      <c r="T28" s="48">
        <v>1.7639543975820899</v>
      </c>
      <c r="U28" s="16" t="s">
        <v>98</v>
      </c>
    </row>
    <row r="29" spans="1:21" x14ac:dyDescent="0.25">
      <c r="A29" s="2" t="s">
        <v>50</v>
      </c>
      <c r="B29" s="3" t="s">
        <v>22</v>
      </c>
      <c r="C29" s="4" t="s">
        <v>20</v>
      </c>
      <c r="D29" s="5" t="s">
        <v>21</v>
      </c>
      <c r="E29" s="6" t="s">
        <v>23</v>
      </c>
      <c r="F29" s="4" t="s">
        <v>20</v>
      </c>
      <c r="G29" s="5" t="s">
        <v>21</v>
      </c>
      <c r="H29" s="5" t="s">
        <v>21</v>
      </c>
      <c r="I29" s="6" t="s">
        <v>23</v>
      </c>
      <c r="J29" s="3" t="s">
        <v>22</v>
      </c>
      <c r="K29" s="5" t="s">
        <v>21</v>
      </c>
      <c r="L29" s="5" t="s">
        <v>21</v>
      </c>
      <c r="M29" s="6" t="s">
        <v>23</v>
      </c>
      <c r="N29" s="4" t="s">
        <v>20</v>
      </c>
      <c r="O29" s="5" t="s">
        <v>21</v>
      </c>
      <c r="P29" s="6" t="s">
        <v>23</v>
      </c>
      <c r="Q29" s="5" t="s">
        <v>21</v>
      </c>
      <c r="R29" s="6" t="s">
        <v>23</v>
      </c>
      <c r="S29" s="12" t="s">
        <v>24</v>
      </c>
      <c r="T29" s="48">
        <v>1.6650720911050192</v>
      </c>
      <c r="U29" s="16" t="s">
        <v>98</v>
      </c>
    </row>
    <row r="30" spans="1:21" s="10" customFormat="1" x14ac:dyDescent="0.25">
      <c r="A30" s="7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13"/>
      <c r="T30" s="17"/>
      <c r="U30" s="18"/>
    </row>
    <row r="31" spans="1:21" x14ac:dyDescent="0.25">
      <c r="A31" s="2" t="s">
        <v>51</v>
      </c>
      <c r="B31" s="3" t="s">
        <v>22</v>
      </c>
      <c r="C31" s="4" t="s">
        <v>20</v>
      </c>
      <c r="D31" s="5" t="s">
        <v>21</v>
      </c>
      <c r="E31" s="6" t="s">
        <v>23</v>
      </c>
      <c r="F31" s="4" t="s">
        <v>20</v>
      </c>
      <c r="G31" s="5" t="s">
        <v>21</v>
      </c>
      <c r="H31" s="5" t="s">
        <v>21</v>
      </c>
      <c r="I31" s="3" t="s">
        <v>22</v>
      </c>
      <c r="J31" s="3" t="s">
        <v>22</v>
      </c>
      <c r="K31" s="5" t="s">
        <v>21</v>
      </c>
      <c r="L31" s="5" t="s">
        <v>21</v>
      </c>
      <c r="M31" s="6" t="s">
        <v>23</v>
      </c>
      <c r="N31" s="4" t="s">
        <v>20</v>
      </c>
      <c r="O31" s="5" t="s">
        <v>21</v>
      </c>
      <c r="P31" s="6" t="s">
        <v>23</v>
      </c>
      <c r="Q31" s="3" t="s">
        <v>22</v>
      </c>
      <c r="R31" s="6" t="s">
        <v>23</v>
      </c>
      <c r="S31" s="14" t="s">
        <v>52</v>
      </c>
      <c r="T31" s="49">
        <v>1.0706429381094997</v>
      </c>
      <c r="U31" s="16" t="s">
        <v>98</v>
      </c>
    </row>
    <row r="32" spans="1:21" x14ac:dyDescent="0.25">
      <c r="A32" s="2" t="s">
        <v>53</v>
      </c>
      <c r="B32" s="3" t="s">
        <v>22</v>
      </c>
      <c r="C32" s="4" t="s">
        <v>20</v>
      </c>
      <c r="D32" s="5" t="s">
        <v>21</v>
      </c>
      <c r="E32" s="6" t="s">
        <v>23</v>
      </c>
      <c r="F32" s="4" t="s">
        <v>20</v>
      </c>
      <c r="G32" s="5" t="s">
        <v>21</v>
      </c>
      <c r="H32" s="5" t="s">
        <v>21</v>
      </c>
      <c r="I32" s="3" t="s">
        <v>22</v>
      </c>
      <c r="J32" s="3" t="s">
        <v>22</v>
      </c>
      <c r="K32" s="5" t="s">
        <v>21</v>
      </c>
      <c r="L32" s="5" t="s">
        <v>21</v>
      </c>
      <c r="M32" s="6" t="s">
        <v>23</v>
      </c>
      <c r="N32" s="4" t="s">
        <v>20</v>
      </c>
      <c r="O32" s="5" t="s">
        <v>21</v>
      </c>
      <c r="P32" s="6" t="s">
        <v>23</v>
      </c>
      <c r="Q32" s="3" t="s">
        <v>22</v>
      </c>
      <c r="R32" s="6" t="s">
        <v>23</v>
      </c>
      <c r="S32" s="14" t="s">
        <v>52</v>
      </c>
      <c r="T32" s="48">
        <v>1.2519000227103492</v>
      </c>
      <c r="U32" s="16" t="s">
        <v>98</v>
      </c>
    </row>
    <row r="33" spans="1:21" x14ac:dyDescent="0.25">
      <c r="A33" s="2" t="s">
        <v>54</v>
      </c>
      <c r="B33" s="3" t="s">
        <v>22</v>
      </c>
      <c r="C33" s="4" t="s">
        <v>20</v>
      </c>
      <c r="D33" s="5" t="s">
        <v>21</v>
      </c>
      <c r="E33" s="6" t="s">
        <v>23</v>
      </c>
      <c r="F33" s="4" t="s">
        <v>20</v>
      </c>
      <c r="G33" s="5" t="s">
        <v>21</v>
      </c>
      <c r="H33" s="5" t="s">
        <v>21</v>
      </c>
      <c r="I33" s="3" t="s">
        <v>22</v>
      </c>
      <c r="J33" s="3" t="s">
        <v>22</v>
      </c>
      <c r="K33" s="5" t="s">
        <v>21</v>
      </c>
      <c r="L33" s="5" t="s">
        <v>21</v>
      </c>
      <c r="M33" s="6" t="s">
        <v>23</v>
      </c>
      <c r="N33" s="4" t="s">
        <v>20</v>
      </c>
      <c r="O33" s="5" t="s">
        <v>21</v>
      </c>
      <c r="P33" s="6" t="s">
        <v>23</v>
      </c>
      <c r="Q33" s="3" t="s">
        <v>22</v>
      </c>
      <c r="R33" s="6" t="s">
        <v>23</v>
      </c>
      <c r="S33" s="14" t="s">
        <v>52</v>
      </c>
      <c r="T33" s="48">
        <v>1.0711246063001876</v>
      </c>
      <c r="U33" s="16" t="s">
        <v>98</v>
      </c>
    </row>
    <row r="34" spans="1:21" x14ac:dyDescent="0.25">
      <c r="A34" s="2" t="s">
        <v>55</v>
      </c>
      <c r="B34" s="3" t="s">
        <v>22</v>
      </c>
      <c r="C34" s="4" t="s">
        <v>20</v>
      </c>
      <c r="D34" s="5" t="s">
        <v>21</v>
      </c>
      <c r="E34" s="6" t="s">
        <v>23</v>
      </c>
      <c r="F34" s="4" t="s">
        <v>20</v>
      </c>
      <c r="G34" s="5" t="s">
        <v>21</v>
      </c>
      <c r="H34" s="5" t="s">
        <v>21</v>
      </c>
      <c r="I34" s="3" t="s">
        <v>22</v>
      </c>
      <c r="J34" s="3" t="s">
        <v>22</v>
      </c>
      <c r="K34" s="5" t="s">
        <v>21</v>
      </c>
      <c r="L34" s="5" t="s">
        <v>21</v>
      </c>
      <c r="M34" s="6" t="s">
        <v>23</v>
      </c>
      <c r="N34" s="4" t="s">
        <v>20</v>
      </c>
      <c r="O34" s="5" t="s">
        <v>21</v>
      </c>
      <c r="P34" s="6" t="s">
        <v>23</v>
      </c>
      <c r="Q34" s="3" t="s">
        <v>22</v>
      </c>
      <c r="R34" s="6" t="s">
        <v>23</v>
      </c>
      <c r="S34" s="14" t="s">
        <v>52</v>
      </c>
      <c r="T34" s="48">
        <v>1.3429010855249583</v>
      </c>
      <c r="U34" s="16" t="s">
        <v>98</v>
      </c>
    </row>
    <row r="35" spans="1:21" x14ac:dyDescent="0.25">
      <c r="A35" s="2" t="s">
        <v>56</v>
      </c>
      <c r="B35" s="3" t="s">
        <v>22</v>
      </c>
      <c r="C35" s="4" t="s">
        <v>20</v>
      </c>
      <c r="D35" s="5" t="s">
        <v>21</v>
      </c>
      <c r="E35" s="6" t="s">
        <v>23</v>
      </c>
      <c r="F35" s="4" t="s">
        <v>20</v>
      </c>
      <c r="G35" s="5" t="s">
        <v>21</v>
      </c>
      <c r="H35" s="5" t="s">
        <v>21</v>
      </c>
      <c r="I35" s="3" t="s">
        <v>22</v>
      </c>
      <c r="J35" s="3" t="s">
        <v>22</v>
      </c>
      <c r="K35" s="5" t="s">
        <v>21</v>
      </c>
      <c r="L35" s="5" t="s">
        <v>21</v>
      </c>
      <c r="M35" s="6" t="s">
        <v>23</v>
      </c>
      <c r="N35" s="4" t="s">
        <v>20</v>
      </c>
      <c r="O35" s="5" t="s">
        <v>21</v>
      </c>
      <c r="P35" s="6" t="s">
        <v>23</v>
      </c>
      <c r="Q35" s="3" t="s">
        <v>22</v>
      </c>
      <c r="R35" s="6" t="s">
        <v>23</v>
      </c>
      <c r="S35" s="14" t="s">
        <v>52</v>
      </c>
      <c r="T35" s="48">
        <v>1.3345057613117208</v>
      </c>
      <c r="U35" s="16" t="s">
        <v>98</v>
      </c>
    </row>
    <row r="36" spans="1:21" x14ac:dyDescent="0.25">
      <c r="A36" s="2" t="s">
        <v>57</v>
      </c>
      <c r="B36" s="3" t="s">
        <v>22</v>
      </c>
      <c r="C36" s="4" t="s">
        <v>20</v>
      </c>
      <c r="D36" s="5" t="s">
        <v>21</v>
      </c>
      <c r="E36" s="6" t="s">
        <v>23</v>
      </c>
      <c r="F36" s="4" t="s">
        <v>20</v>
      </c>
      <c r="G36" s="5" t="s">
        <v>21</v>
      </c>
      <c r="H36" s="5" t="s">
        <v>21</v>
      </c>
      <c r="I36" s="3" t="s">
        <v>22</v>
      </c>
      <c r="J36" s="3" t="s">
        <v>22</v>
      </c>
      <c r="K36" s="5" t="s">
        <v>21</v>
      </c>
      <c r="L36" s="5" t="s">
        <v>21</v>
      </c>
      <c r="M36" s="6" t="s">
        <v>23</v>
      </c>
      <c r="N36" s="4" t="s">
        <v>20</v>
      </c>
      <c r="O36" s="5" t="s">
        <v>21</v>
      </c>
      <c r="P36" s="6" t="s">
        <v>23</v>
      </c>
      <c r="Q36" s="3" t="s">
        <v>22</v>
      </c>
      <c r="R36" s="6" t="s">
        <v>23</v>
      </c>
      <c r="S36" s="14" t="s">
        <v>52</v>
      </c>
      <c r="T36" s="48">
        <v>1.4797650601927324</v>
      </c>
      <c r="U36" s="16" t="s">
        <v>98</v>
      </c>
    </row>
    <row r="37" spans="1:21" x14ac:dyDescent="0.25">
      <c r="A37" s="2" t="s">
        <v>58</v>
      </c>
      <c r="B37" s="3" t="s">
        <v>22</v>
      </c>
      <c r="C37" s="4" t="s">
        <v>20</v>
      </c>
      <c r="D37" s="5" t="s">
        <v>21</v>
      </c>
      <c r="E37" s="6" t="s">
        <v>23</v>
      </c>
      <c r="F37" s="4" t="s">
        <v>20</v>
      </c>
      <c r="G37" s="5" t="s">
        <v>21</v>
      </c>
      <c r="H37" s="5" t="s">
        <v>21</v>
      </c>
      <c r="I37" s="3" t="s">
        <v>22</v>
      </c>
      <c r="J37" s="3" t="s">
        <v>22</v>
      </c>
      <c r="K37" s="5" t="s">
        <v>21</v>
      </c>
      <c r="L37" s="5" t="s">
        <v>21</v>
      </c>
      <c r="M37" s="6" t="s">
        <v>23</v>
      </c>
      <c r="N37" s="4" t="s">
        <v>20</v>
      </c>
      <c r="O37" s="5" t="s">
        <v>21</v>
      </c>
      <c r="P37" s="6" t="s">
        <v>23</v>
      </c>
      <c r="Q37" s="3" t="s">
        <v>22</v>
      </c>
      <c r="R37" s="6" t="s">
        <v>23</v>
      </c>
      <c r="S37" s="14" t="s">
        <v>52</v>
      </c>
      <c r="T37" s="48">
        <v>1.4306262886749876</v>
      </c>
      <c r="U37" s="16" t="s">
        <v>98</v>
      </c>
    </row>
    <row r="38" spans="1:21" x14ac:dyDescent="0.25">
      <c r="A38" s="2" t="s">
        <v>59</v>
      </c>
      <c r="B38" s="3" t="s">
        <v>22</v>
      </c>
      <c r="C38" s="4" t="s">
        <v>20</v>
      </c>
      <c r="D38" s="5" t="s">
        <v>21</v>
      </c>
      <c r="E38" s="6" t="s">
        <v>23</v>
      </c>
      <c r="F38" s="4" t="s">
        <v>20</v>
      </c>
      <c r="G38" s="5" t="s">
        <v>21</v>
      </c>
      <c r="H38" s="5" t="s">
        <v>21</v>
      </c>
      <c r="I38" s="3" t="s">
        <v>22</v>
      </c>
      <c r="J38" s="3" t="s">
        <v>22</v>
      </c>
      <c r="K38" s="5" t="s">
        <v>21</v>
      </c>
      <c r="L38" s="5" t="s">
        <v>21</v>
      </c>
      <c r="M38" s="6" t="s">
        <v>23</v>
      </c>
      <c r="N38" s="4" t="s">
        <v>20</v>
      </c>
      <c r="O38" s="5" t="s">
        <v>21</v>
      </c>
      <c r="P38" s="6" t="s">
        <v>23</v>
      </c>
      <c r="Q38" s="3" t="s">
        <v>22</v>
      </c>
      <c r="R38" s="6" t="s">
        <v>23</v>
      </c>
      <c r="S38" s="14" t="s">
        <v>52</v>
      </c>
      <c r="T38" s="48">
        <v>1.4675668666787813</v>
      </c>
      <c r="U38" s="16" t="s">
        <v>98</v>
      </c>
    </row>
    <row r="39" spans="1:21" x14ac:dyDescent="0.25">
      <c r="A39" s="2" t="s">
        <v>60</v>
      </c>
      <c r="B39" s="3" t="s">
        <v>22</v>
      </c>
      <c r="C39" s="4" t="s">
        <v>20</v>
      </c>
      <c r="D39" s="5" t="s">
        <v>21</v>
      </c>
      <c r="E39" s="6" t="s">
        <v>23</v>
      </c>
      <c r="F39" s="4" t="s">
        <v>20</v>
      </c>
      <c r="G39" s="5" t="s">
        <v>21</v>
      </c>
      <c r="H39" s="5" t="s">
        <v>21</v>
      </c>
      <c r="I39" s="3" t="s">
        <v>22</v>
      </c>
      <c r="J39" s="3" t="s">
        <v>22</v>
      </c>
      <c r="K39" s="5" t="s">
        <v>21</v>
      </c>
      <c r="L39" s="5" t="s">
        <v>21</v>
      </c>
      <c r="M39" s="6" t="s">
        <v>23</v>
      </c>
      <c r="N39" s="4" t="s">
        <v>20</v>
      </c>
      <c r="O39" s="5" t="s">
        <v>21</v>
      </c>
      <c r="P39" s="6" t="s">
        <v>23</v>
      </c>
      <c r="Q39" s="3" t="s">
        <v>22</v>
      </c>
      <c r="R39" s="6" t="s">
        <v>23</v>
      </c>
      <c r="S39" s="14" t="s">
        <v>52</v>
      </c>
      <c r="T39" s="48">
        <v>1.4587789634417507</v>
      </c>
      <c r="U39" s="16" t="s">
        <v>98</v>
      </c>
    </row>
    <row r="40" spans="1:21" x14ac:dyDescent="0.25">
      <c r="A40" s="2" t="s">
        <v>61</v>
      </c>
      <c r="B40" s="3" t="s">
        <v>22</v>
      </c>
      <c r="C40" s="4" t="s">
        <v>20</v>
      </c>
      <c r="D40" s="5" t="s">
        <v>21</v>
      </c>
      <c r="E40" s="6" t="s">
        <v>23</v>
      </c>
      <c r="F40" s="4" t="s">
        <v>20</v>
      </c>
      <c r="G40" s="5" t="s">
        <v>21</v>
      </c>
      <c r="H40" s="5" t="s">
        <v>21</v>
      </c>
      <c r="I40" s="3" t="s">
        <v>22</v>
      </c>
      <c r="J40" s="3" t="s">
        <v>22</v>
      </c>
      <c r="K40" s="5" t="s">
        <v>21</v>
      </c>
      <c r="L40" s="5" t="s">
        <v>21</v>
      </c>
      <c r="M40" s="6" t="s">
        <v>23</v>
      </c>
      <c r="N40" s="4" t="s">
        <v>20</v>
      </c>
      <c r="O40" s="5" t="s">
        <v>21</v>
      </c>
      <c r="P40" s="6" t="s">
        <v>23</v>
      </c>
      <c r="Q40" s="3" t="s">
        <v>22</v>
      </c>
      <c r="R40" s="6" t="s">
        <v>23</v>
      </c>
      <c r="S40" s="14" t="s">
        <v>52</v>
      </c>
      <c r="T40" s="48">
        <v>1.5311554249363637</v>
      </c>
      <c r="U40" s="16" t="s">
        <v>98</v>
      </c>
    </row>
    <row r="41" spans="1:21" x14ac:dyDescent="0.25">
      <c r="A41" s="2" t="s">
        <v>62</v>
      </c>
      <c r="B41" s="3" t="s">
        <v>22</v>
      </c>
      <c r="C41" s="4" t="s">
        <v>20</v>
      </c>
      <c r="D41" s="5" t="s">
        <v>21</v>
      </c>
      <c r="E41" s="6" t="s">
        <v>23</v>
      </c>
      <c r="F41" s="4" t="s">
        <v>20</v>
      </c>
      <c r="G41" s="5" t="s">
        <v>21</v>
      </c>
      <c r="H41" s="5" t="s">
        <v>21</v>
      </c>
      <c r="I41" s="3" t="s">
        <v>22</v>
      </c>
      <c r="J41" s="3" t="s">
        <v>22</v>
      </c>
      <c r="K41" s="5" t="s">
        <v>21</v>
      </c>
      <c r="L41" s="5" t="s">
        <v>21</v>
      </c>
      <c r="M41" s="6" t="s">
        <v>23</v>
      </c>
      <c r="N41" s="4" t="s">
        <v>20</v>
      </c>
      <c r="O41" s="5" t="s">
        <v>21</v>
      </c>
      <c r="P41" s="6" t="s">
        <v>23</v>
      </c>
      <c r="Q41" s="3" t="s">
        <v>22</v>
      </c>
      <c r="R41" s="6" t="s">
        <v>23</v>
      </c>
      <c r="S41" s="14" t="s">
        <v>52</v>
      </c>
      <c r="T41" s="48">
        <v>1.4637737390155081</v>
      </c>
      <c r="U41" s="16" t="s">
        <v>98</v>
      </c>
    </row>
    <row r="42" spans="1:21" x14ac:dyDescent="0.25">
      <c r="A42" s="2" t="s">
        <v>63</v>
      </c>
      <c r="B42" s="3" t="s">
        <v>22</v>
      </c>
      <c r="C42" s="4" t="s">
        <v>20</v>
      </c>
      <c r="D42" s="5" t="s">
        <v>21</v>
      </c>
      <c r="E42" s="6" t="s">
        <v>23</v>
      </c>
      <c r="F42" s="4" t="s">
        <v>20</v>
      </c>
      <c r="G42" s="5" t="s">
        <v>21</v>
      </c>
      <c r="H42" s="5" t="s">
        <v>21</v>
      </c>
      <c r="I42" s="3" t="s">
        <v>22</v>
      </c>
      <c r="J42" s="3" t="s">
        <v>22</v>
      </c>
      <c r="K42" s="5" t="s">
        <v>21</v>
      </c>
      <c r="L42" s="5" t="s">
        <v>21</v>
      </c>
      <c r="M42" s="6" t="s">
        <v>23</v>
      </c>
      <c r="N42" s="4" t="s">
        <v>20</v>
      </c>
      <c r="O42" s="5" t="s">
        <v>21</v>
      </c>
      <c r="P42" s="6" t="s">
        <v>23</v>
      </c>
      <c r="Q42" s="3" t="s">
        <v>22</v>
      </c>
      <c r="R42" s="6" t="s">
        <v>23</v>
      </c>
      <c r="S42" s="14" t="s">
        <v>52</v>
      </c>
      <c r="T42" s="48">
        <v>1.5876603834099354</v>
      </c>
      <c r="U42" s="16" t="s">
        <v>98</v>
      </c>
    </row>
    <row r="43" spans="1:21" x14ac:dyDescent="0.25">
      <c r="A43" s="2" t="s">
        <v>64</v>
      </c>
      <c r="B43" s="3" t="s">
        <v>22</v>
      </c>
      <c r="C43" s="4" t="s">
        <v>20</v>
      </c>
      <c r="D43" s="5" t="s">
        <v>21</v>
      </c>
      <c r="E43" s="6" t="s">
        <v>23</v>
      </c>
      <c r="F43" s="4" t="s">
        <v>20</v>
      </c>
      <c r="G43" s="5" t="s">
        <v>21</v>
      </c>
      <c r="H43" s="5" t="s">
        <v>21</v>
      </c>
      <c r="I43" s="3" t="s">
        <v>22</v>
      </c>
      <c r="J43" s="3" t="s">
        <v>22</v>
      </c>
      <c r="K43" s="5" t="s">
        <v>21</v>
      </c>
      <c r="L43" s="5" t="s">
        <v>21</v>
      </c>
      <c r="M43" s="6" t="s">
        <v>23</v>
      </c>
      <c r="N43" s="4" t="s">
        <v>20</v>
      </c>
      <c r="O43" s="5" t="s">
        <v>21</v>
      </c>
      <c r="P43" s="6" t="s">
        <v>23</v>
      </c>
      <c r="Q43" s="3" t="s">
        <v>22</v>
      </c>
      <c r="R43" s="6" t="s">
        <v>23</v>
      </c>
      <c r="S43" s="14" t="s">
        <v>52</v>
      </c>
      <c r="T43" s="48">
        <v>1.6576328418685153</v>
      </c>
      <c r="U43" s="16" t="s">
        <v>98</v>
      </c>
    </row>
    <row r="44" spans="1:21" x14ac:dyDescent="0.25">
      <c r="A44" s="2" t="s">
        <v>65</v>
      </c>
      <c r="B44" s="3" t="s">
        <v>22</v>
      </c>
      <c r="C44" s="4" t="s">
        <v>20</v>
      </c>
      <c r="D44" s="5" t="s">
        <v>21</v>
      </c>
      <c r="E44" s="6" t="s">
        <v>23</v>
      </c>
      <c r="F44" s="4" t="s">
        <v>20</v>
      </c>
      <c r="G44" s="5" t="s">
        <v>21</v>
      </c>
      <c r="H44" s="5" t="s">
        <v>21</v>
      </c>
      <c r="I44" s="3" t="s">
        <v>22</v>
      </c>
      <c r="J44" s="3" t="s">
        <v>22</v>
      </c>
      <c r="K44" s="5" t="s">
        <v>21</v>
      </c>
      <c r="L44" s="5" t="s">
        <v>21</v>
      </c>
      <c r="M44" s="6" t="s">
        <v>23</v>
      </c>
      <c r="N44" s="4" t="s">
        <v>20</v>
      </c>
      <c r="O44" s="5" t="s">
        <v>21</v>
      </c>
      <c r="P44" s="6" t="s">
        <v>23</v>
      </c>
      <c r="Q44" s="3" t="s">
        <v>22</v>
      </c>
      <c r="R44" s="6" t="s">
        <v>23</v>
      </c>
      <c r="S44" s="14" t="s">
        <v>52</v>
      </c>
      <c r="T44" s="48">
        <v>1.5694048935290517</v>
      </c>
      <c r="U44" s="16" t="s">
        <v>98</v>
      </c>
    </row>
    <row r="45" spans="1:21" x14ac:dyDescent="0.25">
      <c r="A45" s="2" t="s">
        <v>66</v>
      </c>
      <c r="B45" s="3" t="s">
        <v>22</v>
      </c>
      <c r="C45" s="4" t="s">
        <v>20</v>
      </c>
      <c r="D45" s="5" t="s">
        <v>21</v>
      </c>
      <c r="E45" s="6" t="s">
        <v>23</v>
      </c>
      <c r="F45" s="4" t="s">
        <v>20</v>
      </c>
      <c r="G45" s="5" t="s">
        <v>21</v>
      </c>
      <c r="H45" s="5" t="s">
        <v>21</v>
      </c>
      <c r="I45" s="3" t="s">
        <v>22</v>
      </c>
      <c r="J45" s="3" t="s">
        <v>22</v>
      </c>
      <c r="K45" s="5" t="s">
        <v>21</v>
      </c>
      <c r="L45" s="5" t="s">
        <v>21</v>
      </c>
      <c r="M45" s="6" t="s">
        <v>23</v>
      </c>
      <c r="N45" s="4" t="s">
        <v>20</v>
      </c>
      <c r="O45" s="5" t="s">
        <v>21</v>
      </c>
      <c r="P45" s="6" t="s">
        <v>23</v>
      </c>
      <c r="Q45" s="3" t="s">
        <v>22</v>
      </c>
      <c r="R45" s="6" t="s">
        <v>23</v>
      </c>
      <c r="S45" s="14" t="s">
        <v>52</v>
      </c>
      <c r="T45" s="48">
        <v>1.6350766083162114</v>
      </c>
      <c r="U45" s="16" t="s">
        <v>98</v>
      </c>
    </row>
    <row r="46" spans="1:21" x14ac:dyDescent="0.25">
      <c r="A46" s="2" t="s">
        <v>67</v>
      </c>
      <c r="B46" s="3" t="s">
        <v>22</v>
      </c>
      <c r="C46" s="4" t="s">
        <v>20</v>
      </c>
      <c r="D46" s="5" t="s">
        <v>21</v>
      </c>
      <c r="E46" s="6" t="s">
        <v>23</v>
      </c>
      <c r="F46" s="4" t="s">
        <v>20</v>
      </c>
      <c r="G46" s="5" t="s">
        <v>21</v>
      </c>
      <c r="H46" s="5" t="s">
        <v>21</v>
      </c>
      <c r="I46" s="3" t="s">
        <v>22</v>
      </c>
      <c r="J46" s="3" t="s">
        <v>22</v>
      </c>
      <c r="K46" s="5" t="s">
        <v>21</v>
      </c>
      <c r="L46" s="5" t="s">
        <v>21</v>
      </c>
      <c r="M46" s="6" t="s">
        <v>23</v>
      </c>
      <c r="N46" s="4" t="s">
        <v>20</v>
      </c>
      <c r="O46" s="5" t="s">
        <v>21</v>
      </c>
      <c r="P46" s="6" t="s">
        <v>23</v>
      </c>
      <c r="Q46" s="3" t="s">
        <v>22</v>
      </c>
      <c r="R46" s="6" t="s">
        <v>23</v>
      </c>
      <c r="S46" s="14" t="s">
        <v>52</v>
      </c>
      <c r="T46" s="48">
        <v>1.2697144046741613</v>
      </c>
      <c r="U46" s="16" t="s">
        <v>98</v>
      </c>
    </row>
    <row r="47" spans="1:21" x14ac:dyDescent="0.25">
      <c r="A47" s="2" t="s">
        <v>68</v>
      </c>
      <c r="B47" s="3" t="s">
        <v>22</v>
      </c>
      <c r="C47" s="4" t="s">
        <v>20</v>
      </c>
      <c r="D47" s="5" t="s">
        <v>21</v>
      </c>
      <c r="E47" s="6" t="s">
        <v>23</v>
      </c>
      <c r="F47" s="4" t="s">
        <v>20</v>
      </c>
      <c r="G47" s="5" t="s">
        <v>21</v>
      </c>
      <c r="H47" s="5" t="s">
        <v>21</v>
      </c>
      <c r="I47" s="3" t="s">
        <v>22</v>
      </c>
      <c r="J47" s="3" t="s">
        <v>22</v>
      </c>
      <c r="K47" s="5" t="s">
        <v>21</v>
      </c>
      <c r="L47" s="5" t="s">
        <v>21</v>
      </c>
      <c r="M47" s="6" t="s">
        <v>23</v>
      </c>
      <c r="N47" s="4" t="s">
        <v>20</v>
      </c>
      <c r="O47" s="5" t="s">
        <v>21</v>
      </c>
      <c r="P47" s="6" t="s">
        <v>23</v>
      </c>
      <c r="Q47" s="3" t="s">
        <v>22</v>
      </c>
      <c r="R47" s="6" t="s">
        <v>23</v>
      </c>
      <c r="S47" s="14" t="s">
        <v>52</v>
      </c>
      <c r="T47" s="48">
        <v>1.7557584183483161</v>
      </c>
      <c r="U47" s="16" t="s">
        <v>98</v>
      </c>
    </row>
    <row r="48" spans="1:21" x14ac:dyDescent="0.25">
      <c r="A48" s="2" t="s">
        <v>69</v>
      </c>
      <c r="B48" s="3" t="s">
        <v>22</v>
      </c>
      <c r="C48" s="4" t="s">
        <v>20</v>
      </c>
      <c r="D48" s="5" t="s">
        <v>21</v>
      </c>
      <c r="E48" s="6" t="s">
        <v>23</v>
      </c>
      <c r="F48" s="4" t="s">
        <v>20</v>
      </c>
      <c r="G48" s="5" t="s">
        <v>21</v>
      </c>
      <c r="H48" s="5" t="s">
        <v>21</v>
      </c>
      <c r="I48" s="3" t="s">
        <v>22</v>
      </c>
      <c r="J48" s="3" t="s">
        <v>22</v>
      </c>
      <c r="K48" s="5" t="s">
        <v>21</v>
      </c>
      <c r="L48" s="5" t="s">
        <v>21</v>
      </c>
      <c r="M48" s="6" t="s">
        <v>23</v>
      </c>
      <c r="N48" s="4" t="s">
        <v>20</v>
      </c>
      <c r="O48" s="5" t="s">
        <v>21</v>
      </c>
      <c r="P48" s="6" t="s">
        <v>23</v>
      </c>
      <c r="Q48" s="3" t="s">
        <v>22</v>
      </c>
      <c r="R48" s="6" t="s">
        <v>23</v>
      </c>
      <c r="S48" s="14" t="s">
        <v>52</v>
      </c>
      <c r="T48" s="48">
        <v>1.5655108980830992</v>
      </c>
      <c r="U48" s="16" t="s">
        <v>98</v>
      </c>
    </row>
    <row r="49" spans="1:21" s="10" customFormat="1" x14ac:dyDescent="0.25">
      <c r="A49" s="7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9"/>
      <c r="R49" s="8"/>
      <c r="S49" s="15"/>
      <c r="T49" s="17"/>
      <c r="U49" s="18"/>
    </row>
    <row r="50" spans="1:21" x14ac:dyDescent="0.25">
      <c r="A50" s="2" t="s">
        <v>70</v>
      </c>
      <c r="B50" s="3" t="s">
        <v>22</v>
      </c>
      <c r="C50" s="4" t="s">
        <v>20</v>
      </c>
      <c r="D50" s="5" t="s">
        <v>21</v>
      </c>
      <c r="E50" s="6" t="s">
        <v>23</v>
      </c>
      <c r="F50" s="4" t="s">
        <v>20</v>
      </c>
      <c r="G50" s="5" t="s">
        <v>21</v>
      </c>
      <c r="H50" s="5" t="s">
        <v>21</v>
      </c>
      <c r="I50" s="3" t="s">
        <v>22</v>
      </c>
      <c r="J50" s="3" t="s">
        <v>22</v>
      </c>
      <c r="K50" s="5" t="s">
        <v>21</v>
      </c>
      <c r="L50" s="5" t="s">
        <v>21</v>
      </c>
      <c r="M50" s="6" t="s">
        <v>23</v>
      </c>
      <c r="N50" s="4" t="s">
        <v>20</v>
      </c>
      <c r="O50" s="5" t="s">
        <v>21</v>
      </c>
      <c r="P50" s="6" t="s">
        <v>23</v>
      </c>
      <c r="Q50" s="5" t="s">
        <v>21</v>
      </c>
      <c r="R50" s="6" t="s">
        <v>23</v>
      </c>
      <c r="S50" s="14" t="s">
        <v>71</v>
      </c>
      <c r="T50" s="48">
        <v>1.1212125449975738</v>
      </c>
      <c r="U50" s="16" t="s">
        <v>98</v>
      </c>
    </row>
    <row r="51" spans="1:21" x14ac:dyDescent="0.25">
      <c r="A51" s="2" t="s">
        <v>72</v>
      </c>
      <c r="B51" s="3" t="s">
        <v>22</v>
      </c>
      <c r="C51" s="4" t="s">
        <v>20</v>
      </c>
      <c r="D51" s="5" t="s">
        <v>21</v>
      </c>
      <c r="E51" s="6" t="s">
        <v>23</v>
      </c>
      <c r="F51" s="4" t="s">
        <v>20</v>
      </c>
      <c r="G51" s="5" t="s">
        <v>21</v>
      </c>
      <c r="H51" s="5" t="s">
        <v>21</v>
      </c>
      <c r="I51" s="3" t="s">
        <v>22</v>
      </c>
      <c r="J51" s="3" t="s">
        <v>22</v>
      </c>
      <c r="K51" s="5" t="s">
        <v>21</v>
      </c>
      <c r="L51" s="5" t="s">
        <v>21</v>
      </c>
      <c r="M51" s="6" t="s">
        <v>23</v>
      </c>
      <c r="N51" s="4" t="s">
        <v>20</v>
      </c>
      <c r="O51" s="5" t="s">
        <v>21</v>
      </c>
      <c r="P51" s="6" t="s">
        <v>23</v>
      </c>
      <c r="Q51" s="5" t="s">
        <v>21</v>
      </c>
      <c r="R51" s="6" t="s">
        <v>23</v>
      </c>
      <c r="S51" s="14" t="s">
        <v>71</v>
      </c>
      <c r="T51" s="49">
        <v>1.2031539198633359</v>
      </c>
      <c r="U51" s="16" t="s">
        <v>98</v>
      </c>
    </row>
    <row r="52" spans="1:21" x14ac:dyDescent="0.25">
      <c r="A52" s="2" t="s">
        <v>73</v>
      </c>
      <c r="B52" s="3" t="s">
        <v>22</v>
      </c>
      <c r="C52" s="4" t="s">
        <v>20</v>
      </c>
      <c r="D52" s="5" t="s">
        <v>21</v>
      </c>
      <c r="E52" s="6" t="s">
        <v>23</v>
      </c>
      <c r="F52" s="4" t="s">
        <v>20</v>
      </c>
      <c r="G52" s="5" t="s">
        <v>21</v>
      </c>
      <c r="H52" s="5" t="s">
        <v>21</v>
      </c>
      <c r="I52" s="3" t="s">
        <v>22</v>
      </c>
      <c r="J52" s="3" t="s">
        <v>22</v>
      </c>
      <c r="K52" s="5" t="s">
        <v>21</v>
      </c>
      <c r="L52" s="5" t="s">
        <v>21</v>
      </c>
      <c r="M52" s="6" t="s">
        <v>23</v>
      </c>
      <c r="N52" s="4" t="s">
        <v>20</v>
      </c>
      <c r="O52" s="5" t="s">
        <v>21</v>
      </c>
      <c r="P52" s="6" t="s">
        <v>23</v>
      </c>
      <c r="Q52" s="5" t="s">
        <v>21</v>
      </c>
      <c r="R52" s="6" t="s">
        <v>23</v>
      </c>
      <c r="S52" s="14" t="s">
        <v>71</v>
      </c>
      <c r="T52" s="48">
        <v>1.1539621022411302</v>
      </c>
      <c r="U52" s="16" t="s">
        <v>98</v>
      </c>
    </row>
    <row r="53" spans="1:21" x14ac:dyDescent="0.25">
      <c r="A53" s="2" t="s">
        <v>74</v>
      </c>
      <c r="B53" s="3" t="s">
        <v>22</v>
      </c>
      <c r="C53" s="4" t="s">
        <v>20</v>
      </c>
      <c r="D53" s="5" t="s">
        <v>21</v>
      </c>
      <c r="E53" s="6" t="s">
        <v>23</v>
      </c>
      <c r="F53" s="4" t="s">
        <v>20</v>
      </c>
      <c r="G53" s="5" t="s">
        <v>21</v>
      </c>
      <c r="H53" s="5" t="s">
        <v>21</v>
      </c>
      <c r="I53" s="3" t="s">
        <v>22</v>
      </c>
      <c r="J53" s="3" t="s">
        <v>22</v>
      </c>
      <c r="K53" s="5" t="s">
        <v>21</v>
      </c>
      <c r="L53" s="5" t="s">
        <v>21</v>
      </c>
      <c r="M53" s="6" t="s">
        <v>23</v>
      </c>
      <c r="N53" s="4" t="s">
        <v>20</v>
      </c>
      <c r="O53" s="5" t="s">
        <v>21</v>
      </c>
      <c r="P53" s="6" t="s">
        <v>23</v>
      </c>
      <c r="Q53" s="5" t="s">
        <v>21</v>
      </c>
      <c r="R53" s="6" t="s">
        <v>23</v>
      </c>
      <c r="S53" s="14" t="s">
        <v>71</v>
      </c>
      <c r="T53" s="48">
        <v>1.1586691508836298</v>
      </c>
      <c r="U53" s="16" t="s">
        <v>98</v>
      </c>
    </row>
    <row r="54" spans="1:21" x14ac:dyDescent="0.25">
      <c r="A54" s="2" t="s">
        <v>75</v>
      </c>
      <c r="B54" s="3" t="s">
        <v>22</v>
      </c>
      <c r="C54" s="4" t="s">
        <v>20</v>
      </c>
      <c r="D54" s="5" t="s">
        <v>21</v>
      </c>
      <c r="E54" s="6" t="s">
        <v>23</v>
      </c>
      <c r="F54" s="4" t="s">
        <v>20</v>
      </c>
      <c r="G54" s="5" t="s">
        <v>21</v>
      </c>
      <c r="H54" s="5" t="s">
        <v>21</v>
      </c>
      <c r="I54" s="3" t="s">
        <v>22</v>
      </c>
      <c r="J54" s="3" t="s">
        <v>22</v>
      </c>
      <c r="K54" s="5" t="s">
        <v>21</v>
      </c>
      <c r="L54" s="5" t="s">
        <v>21</v>
      </c>
      <c r="M54" s="6" t="s">
        <v>23</v>
      </c>
      <c r="N54" s="4" t="s">
        <v>20</v>
      </c>
      <c r="O54" s="5" t="s">
        <v>21</v>
      </c>
      <c r="P54" s="6" t="s">
        <v>23</v>
      </c>
      <c r="Q54" s="5" t="s">
        <v>21</v>
      </c>
      <c r="R54" s="6" t="s">
        <v>23</v>
      </c>
      <c r="S54" s="14" t="s">
        <v>71</v>
      </c>
      <c r="T54" s="48">
        <v>1.0875588084122159</v>
      </c>
      <c r="U54" s="16" t="s">
        <v>98</v>
      </c>
    </row>
    <row r="55" spans="1:21" x14ac:dyDescent="0.25">
      <c r="A55" s="2" t="s">
        <v>76</v>
      </c>
      <c r="B55" s="3" t="s">
        <v>22</v>
      </c>
      <c r="C55" s="4" t="s">
        <v>20</v>
      </c>
      <c r="D55" s="5" t="s">
        <v>21</v>
      </c>
      <c r="E55" s="6" t="s">
        <v>23</v>
      </c>
      <c r="F55" s="4" t="s">
        <v>20</v>
      </c>
      <c r="G55" s="5" t="s">
        <v>21</v>
      </c>
      <c r="H55" s="5" t="s">
        <v>21</v>
      </c>
      <c r="I55" s="3" t="s">
        <v>22</v>
      </c>
      <c r="J55" s="3" t="s">
        <v>22</v>
      </c>
      <c r="K55" s="5" t="s">
        <v>21</v>
      </c>
      <c r="L55" s="5" t="s">
        <v>21</v>
      </c>
      <c r="M55" s="6" t="s">
        <v>23</v>
      </c>
      <c r="N55" s="4" t="s">
        <v>20</v>
      </c>
      <c r="O55" s="5" t="s">
        <v>21</v>
      </c>
      <c r="P55" s="6" t="s">
        <v>23</v>
      </c>
      <c r="Q55" s="5" t="s">
        <v>21</v>
      </c>
      <c r="R55" s="6" t="s">
        <v>23</v>
      </c>
      <c r="S55" s="14" t="s">
        <v>71</v>
      </c>
      <c r="T55" s="48">
        <v>1.3120301154052729</v>
      </c>
      <c r="U55" s="16" t="s">
        <v>98</v>
      </c>
    </row>
    <row r="56" spans="1:21" x14ac:dyDescent="0.25">
      <c r="A56" s="2" t="s">
        <v>77</v>
      </c>
      <c r="B56" s="3" t="s">
        <v>22</v>
      </c>
      <c r="C56" s="4" t="s">
        <v>20</v>
      </c>
      <c r="D56" s="5" t="s">
        <v>21</v>
      </c>
      <c r="E56" s="6" t="s">
        <v>23</v>
      </c>
      <c r="F56" s="4" t="s">
        <v>20</v>
      </c>
      <c r="G56" s="5" t="s">
        <v>21</v>
      </c>
      <c r="H56" s="5" t="s">
        <v>21</v>
      </c>
      <c r="I56" s="3" t="s">
        <v>22</v>
      </c>
      <c r="J56" s="3" t="s">
        <v>22</v>
      </c>
      <c r="K56" s="5" t="s">
        <v>21</v>
      </c>
      <c r="L56" s="5" t="s">
        <v>21</v>
      </c>
      <c r="M56" s="6" t="s">
        <v>23</v>
      </c>
      <c r="N56" s="4" t="s">
        <v>20</v>
      </c>
      <c r="O56" s="5" t="s">
        <v>21</v>
      </c>
      <c r="P56" s="6" t="s">
        <v>23</v>
      </c>
      <c r="Q56" s="5" t="s">
        <v>21</v>
      </c>
      <c r="R56" s="6" t="s">
        <v>23</v>
      </c>
      <c r="S56" s="14" t="s">
        <v>71</v>
      </c>
      <c r="T56" s="48">
        <v>1.3843052658627788</v>
      </c>
      <c r="U56" s="16" t="s">
        <v>98</v>
      </c>
    </row>
    <row r="57" spans="1:21" x14ac:dyDescent="0.25">
      <c r="A57" s="2" t="s">
        <v>78</v>
      </c>
      <c r="B57" s="3" t="s">
        <v>22</v>
      </c>
      <c r="C57" s="4" t="s">
        <v>20</v>
      </c>
      <c r="D57" s="5" t="s">
        <v>21</v>
      </c>
      <c r="E57" s="6" t="s">
        <v>23</v>
      </c>
      <c r="F57" s="4" t="s">
        <v>20</v>
      </c>
      <c r="G57" s="5" t="s">
        <v>21</v>
      </c>
      <c r="H57" s="5" t="s">
        <v>21</v>
      </c>
      <c r="I57" s="3" t="s">
        <v>22</v>
      </c>
      <c r="J57" s="3" t="s">
        <v>22</v>
      </c>
      <c r="K57" s="5" t="s">
        <v>21</v>
      </c>
      <c r="L57" s="5" t="s">
        <v>21</v>
      </c>
      <c r="M57" s="6" t="s">
        <v>23</v>
      </c>
      <c r="N57" s="4" t="s">
        <v>20</v>
      </c>
      <c r="O57" s="5" t="s">
        <v>21</v>
      </c>
      <c r="P57" s="6" t="s">
        <v>23</v>
      </c>
      <c r="Q57" s="5" t="s">
        <v>21</v>
      </c>
      <c r="R57" s="6" t="s">
        <v>23</v>
      </c>
      <c r="S57" s="14" t="s">
        <v>71</v>
      </c>
      <c r="T57" s="48">
        <v>1.4366512623287309</v>
      </c>
      <c r="U57" s="16" t="s">
        <v>98</v>
      </c>
    </row>
    <row r="58" spans="1:21" x14ac:dyDescent="0.25">
      <c r="A58" s="2" t="s">
        <v>79</v>
      </c>
      <c r="B58" s="3" t="s">
        <v>22</v>
      </c>
      <c r="C58" s="4" t="s">
        <v>20</v>
      </c>
      <c r="D58" s="5" t="s">
        <v>21</v>
      </c>
      <c r="E58" s="6" t="s">
        <v>23</v>
      </c>
      <c r="F58" s="4" t="s">
        <v>20</v>
      </c>
      <c r="G58" s="5" t="s">
        <v>21</v>
      </c>
      <c r="H58" s="5" t="s">
        <v>21</v>
      </c>
      <c r="I58" s="3" t="s">
        <v>22</v>
      </c>
      <c r="J58" s="3" t="s">
        <v>22</v>
      </c>
      <c r="K58" s="5" t="s">
        <v>21</v>
      </c>
      <c r="L58" s="5" t="s">
        <v>21</v>
      </c>
      <c r="M58" s="6" t="s">
        <v>23</v>
      </c>
      <c r="N58" s="4" t="s">
        <v>20</v>
      </c>
      <c r="O58" s="5" t="s">
        <v>21</v>
      </c>
      <c r="P58" s="6" t="s">
        <v>23</v>
      </c>
      <c r="Q58" s="5" t="s">
        <v>21</v>
      </c>
      <c r="R58" s="6" t="s">
        <v>23</v>
      </c>
      <c r="S58" s="14" t="s">
        <v>71</v>
      </c>
      <c r="T58" s="48">
        <v>1.3104529811599259</v>
      </c>
      <c r="U58" s="16" t="s">
        <v>98</v>
      </c>
    </row>
    <row r="59" spans="1:21" x14ac:dyDescent="0.25">
      <c r="A59" s="2" t="s">
        <v>80</v>
      </c>
      <c r="B59" s="3" t="s">
        <v>22</v>
      </c>
      <c r="C59" s="4" t="s">
        <v>20</v>
      </c>
      <c r="D59" s="5" t="s">
        <v>21</v>
      </c>
      <c r="E59" s="6" t="s">
        <v>23</v>
      </c>
      <c r="F59" s="4" t="s">
        <v>20</v>
      </c>
      <c r="G59" s="5" t="s">
        <v>21</v>
      </c>
      <c r="H59" s="5" t="s">
        <v>21</v>
      </c>
      <c r="I59" s="3" t="s">
        <v>22</v>
      </c>
      <c r="J59" s="3" t="s">
        <v>22</v>
      </c>
      <c r="K59" s="5" t="s">
        <v>21</v>
      </c>
      <c r="L59" s="5" t="s">
        <v>21</v>
      </c>
      <c r="M59" s="6" t="s">
        <v>23</v>
      </c>
      <c r="N59" s="4" t="s">
        <v>20</v>
      </c>
      <c r="O59" s="5" t="s">
        <v>21</v>
      </c>
      <c r="P59" s="6" t="s">
        <v>23</v>
      </c>
      <c r="Q59" s="5" t="s">
        <v>21</v>
      </c>
      <c r="R59" s="6" t="s">
        <v>23</v>
      </c>
      <c r="S59" s="14" t="s">
        <v>71</v>
      </c>
      <c r="T59" s="48">
        <v>1.5853172207843214</v>
      </c>
      <c r="U59" s="16" t="s">
        <v>98</v>
      </c>
    </row>
    <row r="60" spans="1:21" x14ac:dyDescent="0.25">
      <c r="A60" s="2" t="s">
        <v>81</v>
      </c>
      <c r="B60" s="3" t="s">
        <v>22</v>
      </c>
      <c r="C60" s="4" t="s">
        <v>20</v>
      </c>
      <c r="D60" s="5" t="s">
        <v>21</v>
      </c>
      <c r="E60" s="6" t="s">
        <v>23</v>
      </c>
      <c r="F60" s="4" t="s">
        <v>20</v>
      </c>
      <c r="G60" s="5" t="s">
        <v>21</v>
      </c>
      <c r="H60" s="5" t="s">
        <v>21</v>
      </c>
      <c r="I60" s="3" t="s">
        <v>22</v>
      </c>
      <c r="J60" s="3" t="s">
        <v>22</v>
      </c>
      <c r="K60" s="5" t="s">
        <v>21</v>
      </c>
      <c r="L60" s="5" t="s">
        <v>21</v>
      </c>
      <c r="M60" s="6" t="s">
        <v>23</v>
      </c>
      <c r="N60" s="4" t="s">
        <v>20</v>
      </c>
      <c r="O60" s="5" t="s">
        <v>21</v>
      </c>
      <c r="P60" s="6" t="s">
        <v>23</v>
      </c>
      <c r="Q60" s="5" t="s">
        <v>21</v>
      </c>
      <c r="R60" s="6" t="s">
        <v>23</v>
      </c>
      <c r="S60" s="14" t="s">
        <v>71</v>
      </c>
      <c r="T60" s="48">
        <v>1.5632090029461514</v>
      </c>
      <c r="U60" s="16" t="s">
        <v>98</v>
      </c>
    </row>
    <row r="61" spans="1:21" x14ac:dyDescent="0.25">
      <c r="A61" s="2" t="s">
        <v>82</v>
      </c>
      <c r="B61" s="3" t="s">
        <v>22</v>
      </c>
      <c r="C61" s="4" t="s">
        <v>20</v>
      </c>
      <c r="D61" s="5" t="s">
        <v>21</v>
      </c>
      <c r="E61" s="6" t="s">
        <v>23</v>
      </c>
      <c r="F61" s="4" t="s">
        <v>20</v>
      </c>
      <c r="G61" s="5" t="s">
        <v>21</v>
      </c>
      <c r="H61" s="5" t="s">
        <v>21</v>
      </c>
      <c r="I61" s="3" t="s">
        <v>22</v>
      </c>
      <c r="J61" s="3" t="s">
        <v>22</v>
      </c>
      <c r="K61" s="5" t="s">
        <v>21</v>
      </c>
      <c r="L61" s="5" t="s">
        <v>21</v>
      </c>
      <c r="M61" s="6" t="s">
        <v>23</v>
      </c>
      <c r="N61" s="4" t="s">
        <v>20</v>
      </c>
      <c r="O61" s="5" t="s">
        <v>21</v>
      </c>
      <c r="P61" s="6" t="s">
        <v>23</v>
      </c>
      <c r="Q61" s="5" t="s">
        <v>21</v>
      </c>
      <c r="R61" s="6" t="s">
        <v>23</v>
      </c>
      <c r="S61" s="14" t="s">
        <v>71</v>
      </c>
      <c r="T61" s="48">
        <v>1.5321950110462443</v>
      </c>
      <c r="U61" s="16" t="s">
        <v>98</v>
      </c>
    </row>
    <row r="62" spans="1:21" x14ac:dyDescent="0.25">
      <c r="A62" s="2" t="s">
        <v>83</v>
      </c>
      <c r="B62" s="3" t="s">
        <v>22</v>
      </c>
      <c r="C62" s="4" t="s">
        <v>20</v>
      </c>
      <c r="D62" s="5" t="s">
        <v>21</v>
      </c>
      <c r="E62" s="6" t="s">
        <v>23</v>
      </c>
      <c r="F62" s="4" t="s">
        <v>20</v>
      </c>
      <c r="G62" s="5" t="s">
        <v>21</v>
      </c>
      <c r="H62" s="5" t="s">
        <v>21</v>
      </c>
      <c r="I62" s="3" t="s">
        <v>22</v>
      </c>
      <c r="J62" s="3" t="s">
        <v>22</v>
      </c>
      <c r="K62" s="5" t="s">
        <v>21</v>
      </c>
      <c r="L62" s="5" t="s">
        <v>21</v>
      </c>
      <c r="M62" s="6" t="s">
        <v>23</v>
      </c>
      <c r="N62" s="4" t="s">
        <v>20</v>
      </c>
      <c r="O62" s="5" t="s">
        <v>21</v>
      </c>
      <c r="P62" s="6" t="s">
        <v>23</v>
      </c>
      <c r="Q62" s="5" t="s">
        <v>21</v>
      </c>
      <c r="R62" s="6" t="s">
        <v>23</v>
      </c>
      <c r="S62" s="14" t="s">
        <v>71</v>
      </c>
      <c r="T62" s="48">
        <v>1.6131393074071934</v>
      </c>
      <c r="U62" s="16" t="s">
        <v>98</v>
      </c>
    </row>
    <row r="63" spans="1:21" x14ac:dyDescent="0.25">
      <c r="A63" s="2" t="s">
        <v>84</v>
      </c>
      <c r="B63" s="3" t="s">
        <v>22</v>
      </c>
      <c r="C63" s="4" t="s">
        <v>20</v>
      </c>
      <c r="D63" s="5" t="s">
        <v>21</v>
      </c>
      <c r="E63" s="6" t="s">
        <v>23</v>
      </c>
      <c r="F63" s="4" t="s">
        <v>20</v>
      </c>
      <c r="G63" s="5" t="s">
        <v>21</v>
      </c>
      <c r="H63" s="5" t="s">
        <v>21</v>
      </c>
      <c r="I63" s="3" t="s">
        <v>22</v>
      </c>
      <c r="J63" s="3" t="s">
        <v>22</v>
      </c>
      <c r="K63" s="5" t="s">
        <v>21</v>
      </c>
      <c r="L63" s="5" t="s">
        <v>21</v>
      </c>
      <c r="M63" s="6" t="s">
        <v>23</v>
      </c>
      <c r="N63" s="4" t="s">
        <v>20</v>
      </c>
      <c r="O63" s="5" t="s">
        <v>21</v>
      </c>
      <c r="P63" s="6" t="s">
        <v>23</v>
      </c>
      <c r="Q63" s="5" t="s">
        <v>21</v>
      </c>
      <c r="R63" s="6" t="s">
        <v>23</v>
      </c>
      <c r="S63" s="14" t="s">
        <v>71</v>
      </c>
      <c r="T63" s="48">
        <v>1.4538535297994111</v>
      </c>
      <c r="U63" s="16" t="s">
        <v>98</v>
      </c>
    </row>
    <row r="64" spans="1:21" x14ac:dyDescent="0.25">
      <c r="A64" s="2" t="s">
        <v>85</v>
      </c>
      <c r="B64" s="3" t="s">
        <v>22</v>
      </c>
      <c r="C64" s="4" t="s">
        <v>20</v>
      </c>
      <c r="D64" s="5" t="s">
        <v>21</v>
      </c>
      <c r="E64" s="6" t="s">
        <v>23</v>
      </c>
      <c r="F64" s="4" t="s">
        <v>20</v>
      </c>
      <c r="G64" s="5" t="s">
        <v>21</v>
      </c>
      <c r="H64" s="5" t="s">
        <v>21</v>
      </c>
      <c r="I64" s="3" t="s">
        <v>22</v>
      </c>
      <c r="J64" s="3" t="s">
        <v>22</v>
      </c>
      <c r="K64" s="5" t="s">
        <v>21</v>
      </c>
      <c r="L64" s="5" t="s">
        <v>21</v>
      </c>
      <c r="M64" s="6" t="s">
        <v>23</v>
      </c>
      <c r="N64" s="4" t="s">
        <v>20</v>
      </c>
      <c r="O64" s="5" t="s">
        <v>21</v>
      </c>
      <c r="P64" s="6" t="s">
        <v>23</v>
      </c>
      <c r="Q64" s="5" t="s">
        <v>21</v>
      </c>
      <c r="R64" s="6" t="s">
        <v>23</v>
      </c>
      <c r="S64" s="14" t="s">
        <v>71</v>
      </c>
      <c r="T64" s="48">
        <v>1.7373712420485568</v>
      </c>
      <c r="U64" s="16" t="s">
        <v>98</v>
      </c>
    </row>
    <row r="65" spans="1:21" x14ac:dyDescent="0.25">
      <c r="A65" s="2" t="s">
        <v>86</v>
      </c>
      <c r="B65" s="3" t="s">
        <v>22</v>
      </c>
      <c r="C65" s="4" t="s">
        <v>20</v>
      </c>
      <c r="D65" s="5" t="s">
        <v>21</v>
      </c>
      <c r="E65" s="6" t="s">
        <v>23</v>
      </c>
      <c r="F65" s="4" t="s">
        <v>20</v>
      </c>
      <c r="G65" s="5" t="s">
        <v>21</v>
      </c>
      <c r="H65" s="5" t="s">
        <v>21</v>
      </c>
      <c r="I65" s="3" t="s">
        <v>22</v>
      </c>
      <c r="J65" s="3" t="s">
        <v>22</v>
      </c>
      <c r="K65" s="5" t="s">
        <v>21</v>
      </c>
      <c r="L65" s="5" t="s">
        <v>21</v>
      </c>
      <c r="M65" s="6" t="s">
        <v>23</v>
      </c>
      <c r="N65" s="4" t="s">
        <v>20</v>
      </c>
      <c r="O65" s="5" t="s">
        <v>21</v>
      </c>
      <c r="P65" s="6" t="s">
        <v>23</v>
      </c>
      <c r="Q65" s="5" t="s">
        <v>21</v>
      </c>
      <c r="R65" s="6" t="s">
        <v>23</v>
      </c>
      <c r="S65" s="14" t="s">
        <v>71</v>
      </c>
      <c r="T65" s="48">
        <v>1.5520540262443872</v>
      </c>
      <c r="U65" s="16" t="s">
        <v>98</v>
      </c>
    </row>
    <row r="66" spans="1:21" x14ac:dyDescent="0.25">
      <c r="A66" s="2" t="s">
        <v>87</v>
      </c>
      <c r="B66" s="3" t="s">
        <v>22</v>
      </c>
      <c r="C66" s="4" t="s">
        <v>20</v>
      </c>
      <c r="D66" s="5" t="s">
        <v>21</v>
      </c>
      <c r="E66" s="6" t="s">
        <v>23</v>
      </c>
      <c r="F66" s="4" t="s">
        <v>20</v>
      </c>
      <c r="G66" s="5" t="s">
        <v>21</v>
      </c>
      <c r="H66" s="5" t="s">
        <v>21</v>
      </c>
      <c r="I66" s="3" t="s">
        <v>22</v>
      </c>
      <c r="J66" s="3" t="s">
        <v>22</v>
      </c>
      <c r="K66" s="5" t="s">
        <v>21</v>
      </c>
      <c r="L66" s="5" t="s">
        <v>21</v>
      </c>
      <c r="M66" s="6" t="s">
        <v>23</v>
      </c>
      <c r="N66" s="4" t="s">
        <v>20</v>
      </c>
      <c r="O66" s="5" t="s">
        <v>21</v>
      </c>
      <c r="P66" s="6" t="s">
        <v>23</v>
      </c>
      <c r="Q66" s="5" t="s">
        <v>21</v>
      </c>
      <c r="R66" s="6" t="s">
        <v>23</v>
      </c>
      <c r="S66" s="14" t="s">
        <v>71</v>
      </c>
      <c r="T66" s="48">
        <v>1.8739795485376107</v>
      </c>
      <c r="U66" s="16" t="s">
        <v>98</v>
      </c>
    </row>
    <row r="67" spans="1:21" s="10" customFormat="1" x14ac:dyDescent="0.25">
      <c r="A67" s="7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15"/>
      <c r="T67" s="17"/>
      <c r="U67" s="18"/>
    </row>
    <row r="68" spans="1:21" x14ac:dyDescent="0.25">
      <c r="A68" s="2" t="s">
        <v>88</v>
      </c>
      <c r="B68" s="3" t="s">
        <v>22</v>
      </c>
      <c r="C68" s="4" t="s">
        <v>20</v>
      </c>
      <c r="D68" s="4" t="s">
        <v>20</v>
      </c>
      <c r="E68" s="6" t="s">
        <v>23</v>
      </c>
      <c r="F68" s="4" t="s">
        <v>20</v>
      </c>
      <c r="G68" s="5" t="s">
        <v>21</v>
      </c>
      <c r="H68" s="5" t="s">
        <v>21</v>
      </c>
      <c r="I68" s="6" t="s">
        <v>23</v>
      </c>
      <c r="J68" s="3" t="s">
        <v>22</v>
      </c>
      <c r="K68" s="5" t="s">
        <v>21</v>
      </c>
      <c r="L68" s="5" t="s">
        <v>21</v>
      </c>
      <c r="M68" s="6" t="s">
        <v>23</v>
      </c>
      <c r="N68" s="4" t="s">
        <v>20</v>
      </c>
      <c r="O68" s="5" t="s">
        <v>21</v>
      </c>
      <c r="P68" s="6" t="s">
        <v>23</v>
      </c>
      <c r="Q68" s="5" t="s">
        <v>21</v>
      </c>
      <c r="R68" s="6" t="s">
        <v>23</v>
      </c>
      <c r="S68" s="14" t="s">
        <v>89</v>
      </c>
      <c r="T68" s="48">
        <v>1.9879569654697622</v>
      </c>
      <c r="U68" s="50" t="s">
        <v>97</v>
      </c>
    </row>
    <row r="69" spans="1:21" x14ac:dyDescent="0.25">
      <c r="A69" s="2" t="s">
        <v>90</v>
      </c>
      <c r="B69" s="3" t="s">
        <v>22</v>
      </c>
      <c r="C69" s="4" t="s">
        <v>20</v>
      </c>
      <c r="D69" s="4" t="s">
        <v>20</v>
      </c>
      <c r="E69" s="6" t="s">
        <v>23</v>
      </c>
      <c r="F69" s="4" t="s">
        <v>20</v>
      </c>
      <c r="G69" s="5" t="s">
        <v>21</v>
      </c>
      <c r="H69" s="5" t="s">
        <v>21</v>
      </c>
      <c r="I69" s="6" t="s">
        <v>23</v>
      </c>
      <c r="J69" s="3" t="s">
        <v>22</v>
      </c>
      <c r="K69" s="5" t="s">
        <v>21</v>
      </c>
      <c r="L69" s="5" t="s">
        <v>21</v>
      </c>
      <c r="M69" s="6" t="s">
        <v>23</v>
      </c>
      <c r="N69" s="4" t="s">
        <v>20</v>
      </c>
      <c r="O69" s="5" t="s">
        <v>21</v>
      </c>
      <c r="P69" s="6" t="s">
        <v>23</v>
      </c>
      <c r="Q69" s="5" t="s">
        <v>21</v>
      </c>
      <c r="R69" s="6" t="s">
        <v>23</v>
      </c>
      <c r="S69" s="14" t="s">
        <v>89</v>
      </c>
      <c r="T69" s="48">
        <v>2.66108245230261</v>
      </c>
      <c r="U69" s="50" t="s">
        <v>97</v>
      </c>
    </row>
    <row r="70" spans="1:21" x14ac:dyDescent="0.25">
      <c r="A70" s="2" t="s">
        <v>91</v>
      </c>
      <c r="B70" s="3" t="s">
        <v>22</v>
      </c>
      <c r="C70" s="4" t="s">
        <v>20</v>
      </c>
      <c r="D70" s="4" t="s">
        <v>20</v>
      </c>
      <c r="E70" s="6" t="s">
        <v>23</v>
      </c>
      <c r="F70" s="4" t="s">
        <v>20</v>
      </c>
      <c r="G70" s="5" t="s">
        <v>21</v>
      </c>
      <c r="H70" s="5" t="s">
        <v>21</v>
      </c>
      <c r="I70" s="6" t="s">
        <v>23</v>
      </c>
      <c r="J70" s="3" t="s">
        <v>22</v>
      </c>
      <c r="K70" s="5" t="s">
        <v>21</v>
      </c>
      <c r="L70" s="5" t="s">
        <v>21</v>
      </c>
      <c r="M70" s="6" t="s">
        <v>23</v>
      </c>
      <c r="N70" s="4" t="s">
        <v>20</v>
      </c>
      <c r="O70" s="5" t="s">
        <v>21</v>
      </c>
      <c r="P70" s="6" t="s">
        <v>23</v>
      </c>
      <c r="Q70" s="5" t="s">
        <v>21</v>
      </c>
      <c r="R70" s="6" t="s">
        <v>23</v>
      </c>
      <c r="S70" s="14" t="s">
        <v>89</v>
      </c>
      <c r="T70" s="49">
        <v>2.4546285029551247</v>
      </c>
      <c r="U70" s="50" t="s">
        <v>97</v>
      </c>
    </row>
    <row r="71" spans="1:21" x14ac:dyDescent="0.25">
      <c r="A71" s="2" t="s">
        <v>92</v>
      </c>
      <c r="B71" s="3" t="s">
        <v>22</v>
      </c>
      <c r="C71" s="4" t="s">
        <v>20</v>
      </c>
      <c r="D71" s="4" t="s">
        <v>20</v>
      </c>
      <c r="E71" s="6" t="s">
        <v>23</v>
      </c>
      <c r="F71" s="4" t="s">
        <v>20</v>
      </c>
      <c r="G71" s="5" t="s">
        <v>21</v>
      </c>
      <c r="H71" s="5" t="s">
        <v>21</v>
      </c>
      <c r="I71" s="6" t="s">
        <v>23</v>
      </c>
      <c r="J71" s="3" t="s">
        <v>22</v>
      </c>
      <c r="K71" s="5" t="s">
        <v>21</v>
      </c>
      <c r="L71" s="5" t="s">
        <v>21</v>
      </c>
      <c r="M71" s="6" t="s">
        <v>23</v>
      </c>
      <c r="N71" s="4" t="s">
        <v>20</v>
      </c>
      <c r="O71" s="5" t="s">
        <v>21</v>
      </c>
      <c r="P71" s="6" t="s">
        <v>23</v>
      </c>
      <c r="Q71" s="5" t="s">
        <v>21</v>
      </c>
      <c r="R71" s="6" t="s">
        <v>23</v>
      </c>
      <c r="S71" s="14" t="s">
        <v>89</v>
      </c>
      <c r="T71" s="48">
        <v>3.15139727752091</v>
      </c>
      <c r="U71" s="50" t="s">
        <v>97</v>
      </c>
    </row>
    <row r="72" spans="1:21" x14ac:dyDescent="0.25">
      <c r="A72" s="2" t="s">
        <v>93</v>
      </c>
      <c r="B72" s="3" t="s">
        <v>22</v>
      </c>
      <c r="C72" s="4" t="s">
        <v>20</v>
      </c>
      <c r="D72" s="4" t="s">
        <v>20</v>
      </c>
      <c r="E72" s="6" t="s">
        <v>23</v>
      </c>
      <c r="F72" s="4" t="s">
        <v>20</v>
      </c>
      <c r="G72" s="5" t="s">
        <v>21</v>
      </c>
      <c r="H72" s="5" t="s">
        <v>21</v>
      </c>
      <c r="I72" s="6" t="s">
        <v>23</v>
      </c>
      <c r="J72" s="3" t="s">
        <v>22</v>
      </c>
      <c r="K72" s="5" t="s">
        <v>21</v>
      </c>
      <c r="L72" s="5" t="s">
        <v>21</v>
      </c>
      <c r="M72" s="6" t="s">
        <v>23</v>
      </c>
      <c r="N72" s="4" t="s">
        <v>20</v>
      </c>
      <c r="O72" s="5" t="s">
        <v>21</v>
      </c>
      <c r="P72" s="6" t="s">
        <v>23</v>
      </c>
      <c r="Q72" s="5" t="s">
        <v>21</v>
      </c>
      <c r="R72" s="6" t="s">
        <v>23</v>
      </c>
      <c r="S72" s="14" t="s">
        <v>89</v>
      </c>
      <c r="T72" s="48">
        <v>3.2399493494616354</v>
      </c>
      <c r="U72" s="50" t="s">
        <v>97</v>
      </c>
    </row>
    <row r="73" spans="1:21" x14ac:dyDescent="0.25">
      <c r="A73" s="2" t="s">
        <v>94</v>
      </c>
      <c r="B73" s="3" t="s">
        <v>22</v>
      </c>
      <c r="C73" s="4" t="s">
        <v>20</v>
      </c>
      <c r="D73" s="4" t="s">
        <v>20</v>
      </c>
      <c r="E73" s="6" t="s">
        <v>23</v>
      </c>
      <c r="F73" s="4" t="s">
        <v>20</v>
      </c>
      <c r="G73" s="5" t="s">
        <v>21</v>
      </c>
      <c r="H73" s="5" t="s">
        <v>21</v>
      </c>
      <c r="I73" s="6" t="s">
        <v>23</v>
      </c>
      <c r="J73" s="3" t="s">
        <v>22</v>
      </c>
      <c r="K73" s="5" t="s">
        <v>21</v>
      </c>
      <c r="L73" s="5" t="s">
        <v>21</v>
      </c>
      <c r="M73" s="6" t="s">
        <v>23</v>
      </c>
      <c r="N73" s="4" t="s">
        <v>20</v>
      </c>
      <c r="O73" s="5" t="s">
        <v>21</v>
      </c>
      <c r="P73" s="6" t="s">
        <v>23</v>
      </c>
      <c r="Q73" s="5" t="s">
        <v>21</v>
      </c>
      <c r="R73" s="6" t="s">
        <v>23</v>
      </c>
      <c r="S73" s="14" t="s">
        <v>89</v>
      </c>
      <c r="T73" s="48">
        <v>3.3389989421655075</v>
      </c>
      <c r="U73" s="50" t="s">
        <v>97</v>
      </c>
    </row>
    <row r="74" spans="1:21" x14ac:dyDescent="0.25">
      <c r="A74" s="2" t="s">
        <v>95</v>
      </c>
      <c r="B74" s="3" t="s">
        <v>22</v>
      </c>
      <c r="C74" s="4" t="s">
        <v>20</v>
      </c>
      <c r="D74" s="4" t="s">
        <v>20</v>
      </c>
      <c r="E74" s="6" t="s">
        <v>23</v>
      </c>
      <c r="F74" s="4" t="s">
        <v>20</v>
      </c>
      <c r="G74" s="5" t="s">
        <v>21</v>
      </c>
      <c r="H74" s="5" t="s">
        <v>21</v>
      </c>
      <c r="I74" s="6" t="s">
        <v>23</v>
      </c>
      <c r="J74" s="3" t="s">
        <v>22</v>
      </c>
      <c r="K74" s="5" t="s">
        <v>21</v>
      </c>
      <c r="L74" s="5" t="s">
        <v>21</v>
      </c>
      <c r="M74" s="6" t="s">
        <v>23</v>
      </c>
      <c r="N74" s="4" t="s">
        <v>20</v>
      </c>
      <c r="O74" s="5" t="s">
        <v>21</v>
      </c>
      <c r="P74" s="6" t="s">
        <v>23</v>
      </c>
      <c r="Q74" s="5" t="s">
        <v>21</v>
      </c>
      <c r="R74" s="6" t="s">
        <v>23</v>
      </c>
      <c r="S74" s="14" t="s">
        <v>89</v>
      </c>
      <c r="T74" s="48">
        <v>3.1850976853149975</v>
      </c>
      <c r="U74" s="50" t="s">
        <v>97</v>
      </c>
    </row>
    <row r="75" spans="1:21" x14ac:dyDescent="0.25">
      <c r="A75" s="2" t="s">
        <v>96</v>
      </c>
      <c r="B75" s="3" t="s">
        <v>22</v>
      </c>
      <c r="C75" s="4" t="s">
        <v>20</v>
      </c>
      <c r="D75" s="4" t="s">
        <v>20</v>
      </c>
      <c r="E75" s="6" t="s">
        <v>23</v>
      </c>
      <c r="F75" s="4" t="s">
        <v>20</v>
      </c>
      <c r="G75" s="5" t="s">
        <v>21</v>
      </c>
      <c r="H75" s="5" t="s">
        <v>21</v>
      </c>
      <c r="I75" s="6" t="s">
        <v>23</v>
      </c>
      <c r="J75" s="3" t="s">
        <v>22</v>
      </c>
      <c r="K75" s="5" t="s">
        <v>21</v>
      </c>
      <c r="L75" s="5" t="s">
        <v>21</v>
      </c>
      <c r="M75" s="6" t="s">
        <v>23</v>
      </c>
      <c r="N75" s="4" t="s">
        <v>20</v>
      </c>
      <c r="O75" s="5" t="s">
        <v>21</v>
      </c>
      <c r="P75" s="6" t="s">
        <v>23</v>
      </c>
      <c r="Q75" s="5" t="s">
        <v>21</v>
      </c>
      <c r="R75" s="6" t="s">
        <v>23</v>
      </c>
      <c r="S75" s="14" t="s">
        <v>89</v>
      </c>
      <c r="T75" s="48">
        <v>3.2743753150093022</v>
      </c>
      <c r="U75" s="50" t="s">
        <v>97</v>
      </c>
    </row>
  </sheetData>
  <conditionalFormatting sqref="A2:A75">
    <cfRule type="duplicateValues" dxfId="6" priority="6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203"/>
  <sheetViews>
    <sheetView topLeftCell="A13" zoomScale="40" zoomScaleNormal="40" workbookViewId="0">
      <selection activeCell="AJ1" sqref="AJ1:AP1048576"/>
    </sheetView>
  </sheetViews>
  <sheetFormatPr defaultRowHeight="15" x14ac:dyDescent="0.25"/>
  <cols>
    <col min="37" max="37" width="10.28515625" bestFit="1" customWidth="1"/>
  </cols>
  <sheetData>
    <row r="1" spans="1:42" x14ac:dyDescent="0.25">
      <c r="A1" s="19" t="s">
        <v>0</v>
      </c>
      <c r="B1" s="19" t="s">
        <v>102</v>
      </c>
      <c r="C1" s="19" t="s">
        <v>103</v>
      </c>
      <c r="D1" s="19" t="s">
        <v>104</v>
      </c>
      <c r="E1" s="19" t="s">
        <v>105</v>
      </c>
      <c r="F1" s="19" t="s">
        <v>106</v>
      </c>
      <c r="G1" s="19" t="s">
        <v>107</v>
      </c>
      <c r="H1" s="19" t="s">
        <v>108</v>
      </c>
      <c r="I1" s="19" t="s">
        <v>1</v>
      </c>
      <c r="J1" s="19" t="s">
        <v>2</v>
      </c>
      <c r="K1" s="19" t="s">
        <v>3</v>
      </c>
      <c r="L1" s="19" t="s">
        <v>4</v>
      </c>
      <c r="M1" s="19" t="s">
        <v>5</v>
      </c>
      <c r="N1" s="19" t="s">
        <v>6</v>
      </c>
      <c r="O1" s="19" t="s">
        <v>7</v>
      </c>
      <c r="P1" s="19" t="s">
        <v>8</v>
      </c>
      <c r="Q1" s="19" t="s">
        <v>9</v>
      </c>
      <c r="R1" s="19" t="s">
        <v>10</v>
      </c>
      <c r="S1" s="19" t="s">
        <v>11</v>
      </c>
      <c r="T1" s="19" t="s">
        <v>12</v>
      </c>
      <c r="U1" s="19" t="s">
        <v>109</v>
      </c>
      <c r="V1" s="19" t="s">
        <v>110</v>
      </c>
      <c r="W1" s="19" t="s">
        <v>111</v>
      </c>
      <c r="X1" s="19" t="s">
        <v>112</v>
      </c>
      <c r="Y1" s="19" t="s">
        <v>113</v>
      </c>
      <c r="Z1" s="19" t="s">
        <v>114</v>
      </c>
      <c r="AA1" s="19" t="s">
        <v>13</v>
      </c>
      <c r="AB1" s="19" t="s">
        <v>14</v>
      </c>
      <c r="AC1" s="19" t="s">
        <v>15</v>
      </c>
      <c r="AD1" s="19" t="s">
        <v>16</v>
      </c>
      <c r="AE1" s="19" t="s">
        <v>17</v>
      </c>
      <c r="AF1" s="19" t="s">
        <v>115</v>
      </c>
      <c r="AG1" s="19" t="s">
        <v>18</v>
      </c>
      <c r="AH1" s="20" t="s">
        <v>116</v>
      </c>
    </row>
    <row r="2" spans="1:42" ht="15.75" x14ac:dyDescent="0.25">
      <c r="A2" s="21" t="s">
        <v>117</v>
      </c>
      <c r="B2" s="22" t="s">
        <v>118</v>
      </c>
      <c r="C2" s="22" t="s">
        <v>119</v>
      </c>
      <c r="D2" s="22" t="s">
        <v>120</v>
      </c>
      <c r="E2" s="22" t="s">
        <v>121</v>
      </c>
      <c r="F2" s="22" t="s">
        <v>120</v>
      </c>
      <c r="G2" s="22" t="s">
        <v>122</v>
      </c>
      <c r="H2" s="22" t="s">
        <v>122</v>
      </c>
      <c r="I2" s="22" t="s">
        <v>122</v>
      </c>
      <c r="J2" s="22" t="s">
        <v>119</v>
      </c>
      <c r="K2" s="22" t="s">
        <v>121</v>
      </c>
      <c r="L2" s="22" t="s">
        <v>123</v>
      </c>
      <c r="M2" s="22" t="s">
        <v>124</v>
      </c>
      <c r="N2" s="22" t="s">
        <v>120</v>
      </c>
      <c r="O2" s="22" t="s">
        <v>121</v>
      </c>
      <c r="P2" s="22" t="s">
        <v>123</v>
      </c>
      <c r="Q2" s="22" t="s">
        <v>122</v>
      </c>
      <c r="R2" s="22" t="s">
        <v>121</v>
      </c>
      <c r="S2" s="22" t="s">
        <v>121</v>
      </c>
      <c r="T2" s="22" t="s">
        <v>125</v>
      </c>
      <c r="U2" s="22" t="s">
        <v>118</v>
      </c>
      <c r="V2" s="22" t="s">
        <v>118</v>
      </c>
      <c r="W2" s="22" t="s">
        <v>118</v>
      </c>
      <c r="X2" s="22" t="s">
        <v>118</v>
      </c>
      <c r="Y2" s="22" t="s">
        <v>124</v>
      </c>
      <c r="Z2" s="22" t="s">
        <v>118</v>
      </c>
      <c r="AA2" s="22" t="s">
        <v>118</v>
      </c>
      <c r="AB2" s="22" t="s">
        <v>121</v>
      </c>
      <c r="AC2" s="22" t="s">
        <v>123</v>
      </c>
      <c r="AD2" s="22" t="s">
        <v>120</v>
      </c>
      <c r="AE2" s="22" t="s">
        <v>123</v>
      </c>
      <c r="AF2" s="22" t="s">
        <v>126</v>
      </c>
      <c r="AG2" s="22" t="s">
        <v>126</v>
      </c>
      <c r="AJ2" s="21" t="s">
        <v>19</v>
      </c>
      <c r="AK2" s="30" t="s">
        <v>131</v>
      </c>
      <c r="AL2" s="31">
        <v>2.8483722772222224</v>
      </c>
      <c r="AM2" s="32">
        <v>2.8419084318333336</v>
      </c>
      <c r="AN2" s="32">
        <v>2.8466666666666698</v>
      </c>
      <c r="AO2" s="32">
        <v>1.1988569015212813</v>
      </c>
      <c r="AP2" s="32">
        <v>2.0227617840939756</v>
      </c>
    </row>
    <row r="3" spans="1:42" ht="15.75" x14ac:dyDescent="0.25">
      <c r="A3" s="21" t="s">
        <v>19</v>
      </c>
      <c r="B3" s="23" t="s">
        <v>20</v>
      </c>
      <c r="C3" s="22" t="s">
        <v>20</v>
      </c>
      <c r="D3" s="22" t="s">
        <v>21</v>
      </c>
      <c r="E3" s="22" t="s">
        <v>21</v>
      </c>
      <c r="F3" s="22" t="s">
        <v>21</v>
      </c>
      <c r="G3" s="22" t="s">
        <v>22</v>
      </c>
      <c r="H3" s="22" t="s">
        <v>22</v>
      </c>
      <c r="I3" s="22" t="s">
        <v>22</v>
      </c>
      <c r="J3" s="22" t="s">
        <v>20</v>
      </c>
      <c r="K3" s="22" t="s">
        <v>21</v>
      </c>
      <c r="L3" s="22" t="s">
        <v>23</v>
      </c>
      <c r="M3" s="22" t="s">
        <v>20</v>
      </c>
      <c r="N3" s="22" t="s">
        <v>21</v>
      </c>
      <c r="O3" s="22" t="s">
        <v>21</v>
      </c>
      <c r="P3" s="22" t="s">
        <v>23</v>
      </c>
      <c r="Q3" s="22" t="s">
        <v>22</v>
      </c>
      <c r="R3" s="22" t="s">
        <v>21</v>
      </c>
      <c r="S3" s="22" t="s">
        <v>21</v>
      </c>
      <c r="T3" s="22" t="s">
        <v>23</v>
      </c>
      <c r="U3" s="22" t="s">
        <v>20</v>
      </c>
      <c r="V3" s="22" t="s">
        <v>20</v>
      </c>
      <c r="W3" s="22" t="s">
        <v>20</v>
      </c>
      <c r="X3" s="22" t="s">
        <v>20</v>
      </c>
      <c r="Y3" s="22" t="s">
        <v>20</v>
      </c>
      <c r="Z3" s="22" t="s">
        <v>20</v>
      </c>
      <c r="AA3" s="22" t="s">
        <v>20</v>
      </c>
      <c r="AB3" s="22" t="s">
        <v>21</v>
      </c>
      <c r="AC3" s="22" t="s">
        <v>23</v>
      </c>
      <c r="AD3" s="22" t="s">
        <v>21</v>
      </c>
      <c r="AE3" s="22" t="s">
        <v>23</v>
      </c>
      <c r="AF3" s="22" t="s">
        <v>127</v>
      </c>
      <c r="AG3" s="22" t="s">
        <v>24</v>
      </c>
      <c r="AH3" s="24">
        <v>0.90255915914381746</v>
      </c>
      <c r="AJ3" s="21" t="s">
        <v>25</v>
      </c>
      <c r="AK3" s="30" t="s">
        <v>132</v>
      </c>
      <c r="AL3" s="31">
        <v>4.3495502305555567</v>
      </c>
      <c r="AM3" s="32">
        <v>4.3958126533333344</v>
      </c>
      <c r="AN3" s="32">
        <v>4.3716666666666599</v>
      </c>
      <c r="AO3" s="32">
        <v>0.96553472425545694</v>
      </c>
      <c r="AP3" s="32">
        <v>2.6686006954610586</v>
      </c>
    </row>
    <row r="4" spans="1:42" ht="15.75" x14ac:dyDescent="0.25">
      <c r="A4" s="21" t="s">
        <v>25</v>
      </c>
      <c r="B4" s="23" t="s">
        <v>20</v>
      </c>
      <c r="C4" s="22" t="s">
        <v>20</v>
      </c>
      <c r="D4" s="22" t="s">
        <v>21</v>
      </c>
      <c r="E4" s="22" t="s">
        <v>21</v>
      </c>
      <c r="F4" s="22" t="s">
        <v>21</v>
      </c>
      <c r="G4" s="22" t="s">
        <v>22</v>
      </c>
      <c r="H4" s="22" t="s">
        <v>22</v>
      </c>
      <c r="I4" s="22" t="s">
        <v>22</v>
      </c>
      <c r="J4" s="22" t="s">
        <v>20</v>
      </c>
      <c r="K4" s="22" t="s">
        <v>21</v>
      </c>
      <c r="L4" s="22" t="s">
        <v>23</v>
      </c>
      <c r="M4" s="22" t="s">
        <v>20</v>
      </c>
      <c r="N4" s="22" t="s">
        <v>21</v>
      </c>
      <c r="O4" s="22" t="s">
        <v>21</v>
      </c>
      <c r="P4" s="22" t="s">
        <v>23</v>
      </c>
      <c r="Q4" s="22" t="s">
        <v>22</v>
      </c>
      <c r="R4" s="22" t="s">
        <v>21</v>
      </c>
      <c r="S4" s="22" t="s">
        <v>21</v>
      </c>
      <c r="T4" s="22" t="s">
        <v>23</v>
      </c>
      <c r="U4" s="22" t="s">
        <v>20</v>
      </c>
      <c r="V4" s="22" t="s">
        <v>20</v>
      </c>
      <c r="W4" s="22" t="s">
        <v>20</v>
      </c>
      <c r="X4" s="22" t="s">
        <v>20</v>
      </c>
      <c r="Y4" s="22" t="s">
        <v>20</v>
      </c>
      <c r="Z4" s="22" t="s">
        <v>20</v>
      </c>
      <c r="AA4" s="22" t="s">
        <v>20</v>
      </c>
      <c r="AB4" s="22" t="s">
        <v>21</v>
      </c>
      <c r="AC4" s="22" t="s">
        <v>23</v>
      </c>
      <c r="AD4" s="22" t="s">
        <v>21</v>
      </c>
      <c r="AE4" s="22" t="s">
        <v>23</v>
      </c>
      <c r="AF4" s="22" t="s">
        <v>127</v>
      </c>
      <c r="AG4" s="22" t="s">
        <v>24</v>
      </c>
      <c r="AH4" s="24">
        <v>0.95907211585163643</v>
      </c>
      <c r="AJ4" s="21" t="s">
        <v>26</v>
      </c>
      <c r="AK4" s="30" t="s">
        <v>133</v>
      </c>
      <c r="AL4" s="31">
        <v>1.9010401116666666</v>
      </c>
      <c r="AM4" s="32">
        <v>1.9365305677777778</v>
      </c>
      <c r="AN4" s="32">
        <v>1.9200000000000199</v>
      </c>
      <c r="AO4" s="32">
        <v>0.92275718221602698</v>
      </c>
      <c r="AP4" s="32">
        <v>1.4213785911080234</v>
      </c>
    </row>
    <row r="5" spans="1:42" ht="15.75" x14ac:dyDescent="0.25">
      <c r="A5" s="21" t="s">
        <v>26</v>
      </c>
      <c r="B5" s="23" t="s">
        <v>20</v>
      </c>
      <c r="C5" s="22" t="s">
        <v>20</v>
      </c>
      <c r="D5" s="22" t="s">
        <v>21</v>
      </c>
      <c r="E5" s="22" t="s">
        <v>21</v>
      </c>
      <c r="F5" s="22" t="s">
        <v>21</v>
      </c>
      <c r="G5" s="22" t="s">
        <v>22</v>
      </c>
      <c r="H5" s="22" t="s">
        <v>22</v>
      </c>
      <c r="I5" s="22" t="s">
        <v>22</v>
      </c>
      <c r="J5" s="22" t="s">
        <v>20</v>
      </c>
      <c r="K5" s="22" t="s">
        <v>21</v>
      </c>
      <c r="L5" s="22" t="s">
        <v>23</v>
      </c>
      <c r="M5" s="22" t="s">
        <v>20</v>
      </c>
      <c r="N5" s="22" t="s">
        <v>21</v>
      </c>
      <c r="O5" s="22" t="s">
        <v>21</v>
      </c>
      <c r="P5" s="22" t="s">
        <v>23</v>
      </c>
      <c r="Q5" s="22" t="s">
        <v>22</v>
      </c>
      <c r="R5" s="22" t="s">
        <v>21</v>
      </c>
      <c r="S5" s="22" t="s">
        <v>21</v>
      </c>
      <c r="T5" s="22" t="s">
        <v>23</v>
      </c>
      <c r="U5" s="22" t="s">
        <v>20</v>
      </c>
      <c r="V5" s="22" t="s">
        <v>20</v>
      </c>
      <c r="W5" s="22" t="s">
        <v>20</v>
      </c>
      <c r="X5" s="22" t="s">
        <v>20</v>
      </c>
      <c r="Y5" s="22" t="s">
        <v>20</v>
      </c>
      <c r="Z5" s="22" t="s">
        <v>20</v>
      </c>
      <c r="AA5" s="22" t="s">
        <v>20</v>
      </c>
      <c r="AB5" s="22" t="s">
        <v>21</v>
      </c>
      <c r="AC5" s="22" t="s">
        <v>23</v>
      </c>
      <c r="AD5" s="22" t="s">
        <v>21</v>
      </c>
      <c r="AE5" s="22" t="s">
        <v>23</v>
      </c>
      <c r="AF5" s="22" t="s">
        <v>127</v>
      </c>
      <c r="AG5" s="22" t="s">
        <v>24</v>
      </c>
      <c r="AH5" s="24">
        <v>0.98238456472401503</v>
      </c>
      <c r="AJ5" s="21" t="s">
        <v>27</v>
      </c>
      <c r="AK5" s="30" t="s">
        <v>87</v>
      </c>
      <c r="AL5" s="31">
        <v>2.5884952538888886</v>
      </c>
      <c r="AM5" s="32">
        <v>2.649960568888889</v>
      </c>
      <c r="AN5" s="32">
        <v>2.62</v>
      </c>
      <c r="AO5" s="32">
        <v>1.1279590970752211</v>
      </c>
      <c r="AP5" s="32">
        <v>1.8739795485376107</v>
      </c>
    </row>
    <row r="6" spans="1:42" ht="15.75" x14ac:dyDescent="0.25">
      <c r="A6" s="21" t="s">
        <v>27</v>
      </c>
      <c r="B6" s="23" t="s">
        <v>20</v>
      </c>
      <c r="C6" s="22" t="s">
        <v>20</v>
      </c>
      <c r="D6" s="22" t="s">
        <v>21</v>
      </c>
      <c r="E6" s="22" t="s">
        <v>21</v>
      </c>
      <c r="F6" s="22" t="s">
        <v>21</v>
      </c>
      <c r="G6" s="22" t="s">
        <v>22</v>
      </c>
      <c r="H6" s="22" t="s">
        <v>22</v>
      </c>
      <c r="I6" s="22" t="s">
        <v>22</v>
      </c>
      <c r="J6" s="22" t="s">
        <v>20</v>
      </c>
      <c r="K6" s="22" t="s">
        <v>21</v>
      </c>
      <c r="L6" s="22" t="s">
        <v>23</v>
      </c>
      <c r="M6" s="22" t="s">
        <v>20</v>
      </c>
      <c r="N6" s="22" t="s">
        <v>21</v>
      </c>
      <c r="O6" s="22" t="s">
        <v>21</v>
      </c>
      <c r="P6" s="22" t="s">
        <v>23</v>
      </c>
      <c r="Q6" s="22" t="s">
        <v>22</v>
      </c>
      <c r="R6" s="22" t="s">
        <v>21</v>
      </c>
      <c r="S6" s="22" t="s">
        <v>21</v>
      </c>
      <c r="T6" s="22" t="s">
        <v>23</v>
      </c>
      <c r="U6" s="22" t="s">
        <v>20</v>
      </c>
      <c r="V6" s="22" t="s">
        <v>20</v>
      </c>
      <c r="W6" s="22" t="s">
        <v>20</v>
      </c>
      <c r="X6" s="22" t="s">
        <v>20</v>
      </c>
      <c r="Y6" s="22" t="s">
        <v>20</v>
      </c>
      <c r="Z6" s="22" t="s">
        <v>20</v>
      </c>
      <c r="AA6" s="22" t="s">
        <v>20</v>
      </c>
      <c r="AB6" s="22" t="s">
        <v>21</v>
      </c>
      <c r="AC6" s="22" t="s">
        <v>23</v>
      </c>
      <c r="AD6" s="22" t="s">
        <v>21</v>
      </c>
      <c r="AE6" s="22" t="s">
        <v>23</v>
      </c>
      <c r="AF6" s="22" t="s">
        <v>127</v>
      </c>
      <c r="AG6" s="22" t="s">
        <v>24</v>
      </c>
      <c r="AH6" s="24">
        <v>1.0240516578054297</v>
      </c>
      <c r="AJ6" s="21" t="s">
        <v>28</v>
      </c>
      <c r="AK6" s="30" t="s">
        <v>134</v>
      </c>
      <c r="AL6" s="31">
        <v>2.9030606445555556</v>
      </c>
      <c r="AM6" s="32">
        <v>2.8307199677777781</v>
      </c>
      <c r="AN6" s="32">
        <v>2.8666666666666498</v>
      </c>
      <c r="AO6" s="32">
        <v>1.0921301913061554</v>
      </c>
      <c r="AP6" s="32">
        <v>1.9793984289864026</v>
      </c>
    </row>
    <row r="7" spans="1:42" ht="15.75" x14ac:dyDescent="0.25">
      <c r="A7" s="21" t="s">
        <v>28</v>
      </c>
      <c r="B7" s="23" t="s">
        <v>20</v>
      </c>
      <c r="C7" s="22" t="s">
        <v>20</v>
      </c>
      <c r="D7" s="22" t="s">
        <v>21</v>
      </c>
      <c r="E7" s="22" t="s">
        <v>21</v>
      </c>
      <c r="F7" s="22" t="s">
        <v>21</v>
      </c>
      <c r="G7" s="22" t="s">
        <v>22</v>
      </c>
      <c r="H7" s="22" t="s">
        <v>22</v>
      </c>
      <c r="I7" s="22" t="s">
        <v>22</v>
      </c>
      <c r="J7" s="22" t="s">
        <v>20</v>
      </c>
      <c r="K7" s="22" t="s">
        <v>21</v>
      </c>
      <c r="L7" s="22" t="s">
        <v>23</v>
      </c>
      <c r="M7" s="22" t="s">
        <v>20</v>
      </c>
      <c r="N7" s="22" t="s">
        <v>21</v>
      </c>
      <c r="O7" s="22" t="s">
        <v>21</v>
      </c>
      <c r="P7" s="22" t="s">
        <v>23</v>
      </c>
      <c r="Q7" s="22" t="s">
        <v>22</v>
      </c>
      <c r="R7" s="22" t="s">
        <v>21</v>
      </c>
      <c r="S7" s="22" t="s">
        <v>21</v>
      </c>
      <c r="T7" s="22" t="s">
        <v>23</v>
      </c>
      <c r="U7" s="22" t="s">
        <v>20</v>
      </c>
      <c r="V7" s="22" t="s">
        <v>20</v>
      </c>
      <c r="W7" s="22" t="s">
        <v>20</v>
      </c>
      <c r="X7" s="22" t="s">
        <v>20</v>
      </c>
      <c r="Y7" s="22" t="s">
        <v>20</v>
      </c>
      <c r="Z7" s="22" t="s">
        <v>20</v>
      </c>
      <c r="AA7" s="22" t="s">
        <v>20</v>
      </c>
      <c r="AB7" s="22" t="s">
        <v>21</v>
      </c>
      <c r="AC7" s="22" t="s">
        <v>23</v>
      </c>
      <c r="AD7" s="22" t="s">
        <v>21</v>
      </c>
      <c r="AE7" s="22" t="s">
        <v>23</v>
      </c>
      <c r="AF7" s="22" t="s">
        <v>127</v>
      </c>
      <c r="AG7" s="22" t="s">
        <v>24</v>
      </c>
      <c r="AH7" s="24">
        <v>1.0803571433224439</v>
      </c>
      <c r="AJ7" s="21" t="s">
        <v>29</v>
      </c>
      <c r="AK7" s="30" t="s">
        <v>30</v>
      </c>
      <c r="AL7" s="31">
        <v>1.4273810293333333</v>
      </c>
      <c r="AM7" s="32">
        <v>1.7406675132222225</v>
      </c>
      <c r="AN7" s="32">
        <v>1.58666666666669</v>
      </c>
      <c r="AO7" s="32">
        <v>1.0414268610208415</v>
      </c>
      <c r="AP7" s="32">
        <v>1.3140467638437658</v>
      </c>
    </row>
    <row r="8" spans="1:42" ht="15.75" x14ac:dyDescent="0.25">
      <c r="A8" s="21" t="s">
        <v>29</v>
      </c>
      <c r="B8" s="23" t="s">
        <v>20</v>
      </c>
      <c r="C8" s="22" t="s">
        <v>20</v>
      </c>
      <c r="D8" s="22" t="s">
        <v>21</v>
      </c>
      <c r="E8" s="22" t="s">
        <v>21</v>
      </c>
      <c r="F8" s="22" t="s">
        <v>21</v>
      </c>
      <c r="G8" s="22" t="s">
        <v>22</v>
      </c>
      <c r="H8" s="22" t="s">
        <v>22</v>
      </c>
      <c r="I8" s="22" t="s">
        <v>22</v>
      </c>
      <c r="J8" s="22" t="s">
        <v>20</v>
      </c>
      <c r="K8" s="22" t="s">
        <v>21</v>
      </c>
      <c r="L8" s="22" t="s">
        <v>23</v>
      </c>
      <c r="M8" s="22" t="s">
        <v>20</v>
      </c>
      <c r="N8" s="22" t="s">
        <v>21</v>
      </c>
      <c r="O8" s="22" t="s">
        <v>21</v>
      </c>
      <c r="P8" s="22" t="s">
        <v>23</v>
      </c>
      <c r="Q8" s="22" t="s">
        <v>22</v>
      </c>
      <c r="R8" s="22" t="s">
        <v>21</v>
      </c>
      <c r="S8" s="22" t="s">
        <v>21</v>
      </c>
      <c r="T8" s="22" t="s">
        <v>23</v>
      </c>
      <c r="U8" s="22" t="s">
        <v>20</v>
      </c>
      <c r="V8" s="22" t="s">
        <v>20</v>
      </c>
      <c r="W8" s="22" t="s">
        <v>20</v>
      </c>
      <c r="X8" s="22" t="s">
        <v>20</v>
      </c>
      <c r="Y8" s="22" t="s">
        <v>20</v>
      </c>
      <c r="Z8" s="22" t="s">
        <v>20</v>
      </c>
      <c r="AA8" s="22" t="s">
        <v>20</v>
      </c>
      <c r="AB8" s="22" t="s">
        <v>21</v>
      </c>
      <c r="AC8" s="22" t="s">
        <v>23</v>
      </c>
      <c r="AD8" s="22" t="s">
        <v>21</v>
      </c>
      <c r="AE8" s="22" t="s">
        <v>23</v>
      </c>
      <c r="AF8" s="22" t="s">
        <v>127</v>
      </c>
      <c r="AG8" s="22" t="s">
        <v>24</v>
      </c>
      <c r="AH8" s="24">
        <v>1.0814573146506321</v>
      </c>
      <c r="AJ8" s="21" t="s">
        <v>30</v>
      </c>
      <c r="AK8" s="30" t="s">
        <v>135</v>
      </c>
      <c r="AL8" s="31">
        <v>2.7355722844444443</v>
      </c>
      <c r="AM8" s="32">
        <v>2.7256395733333334</v>
      </c>
      <c r="AN8" s="32">
        <v>2.7299999999999902</v>
      </c>
      <c r="AO8" s="32">
        <v>1.057821299721232</v>
      </c>
      <c r="AP8" s="32">
        <v>1.8939106498606111</v>
      </c>
    </row>
    <row r="9" spans="1:42" ht="15.75" x14ac:dyDescent="0.25">
      <c r="A9" s="21" t="s">
        <v>30</v>
      </c>
      <c r="B9" s="23" t="s">
        <v>20</v>
      </c>
      <c r="C9" s="22" t="s">
        <v>20</v>
      </c>
      <c r="D9" s="22" t="s">
        <v>21</v>
      </c>
      <c r="E9" s="22" t="s">
        <v>21</v>
      </c>
      <c r="F9" s="22" t="s">
        <v>21</v>
      </c>
      <c r="G9" s="22" t="s">
        <v>22</v>
      </c>
      <c r="H9" s="22" t="s">
        <v>22</v>
      </c>
      <c r="I9" s="22" t="s">
        <v>22</v>
      </c>
      <c r="J9" s="22" t="s">
        <v>20</v>
      </c>
      <c r="K9" s="22" t="s">
        <v>21</v>
      </c>
      <c r="L9" s="22" t="s">
        <v>23</v>
      </c>
      <c r="M9" s="22" t="s">
        <v>20</v>
      </c>
      <c r="N9" s="22" t="s">
        <v>21</v>
      </c>
      <c r="O9" s="22" t="s">
        <v>21</v>
      </c>
      <c r="P9" s="22" t="s">
        <v>23</v>
      </c>
      <c r="Q9" s="22" t="s">
        <v>22</v>
      </c>
      <c r="R9" s="22" t="s">
        <v>21</v>
      </c>
      <c r="S9" s="22" t="s">
        <v>21</v>
      </c>
      <c r="T9" s="22" t="s">
        <v>23</v>
      </c>
      <c r="U9" s="22" t="s">
        <v>20</v>
      </c>
      <c r="V9" s="22" t="s">
        <v>20</v>
      </c>
      <c r="W9" s="22" t="s">
        <v>20</v>
      </c>
      <c r="X9" s="22" t="s">
        <v>20</v>
      </c>
      <c r="Y9" s="22" t="s">
        <v>20</v>
      </c>
      <c r="Z9" s="22" t="s">
        <v>20</v>
      </c>
      <c r="AA9" s="22" t="s">
        <v>20</v>
      </c>
      <c r="AB9" s="22" t="s">
        <v>21</v>
      </c>
      <c r="AC9" s="22" t="s">
        <v>23</v>
      </c>
      <c r="AD9" s="22" t="s">
        <v>21</v>
      </c>
      <c r="AE9" s="22" t="s">
        <v>23</v>
      </c>
      <c r="AF9" s="22" t="s">
        <v>127</v>
      </c>
      <c r="AG9" s="22" t="s">
        <v>24</v>
      </c>
      <c r="AH9" s="24">
        <v>1.0910507187145009</v>
      </c>
      <c r="AJ9" s="21" t="s">
        <v>31</v>
      </c>
      <c r="AK9" s="30" t="s">
        <v>136</v>
      </c>
      <c r="AL9" s="31">
        <v>4.4155001977777779</v>
      </c>
      <c r="AM9" s="32">
        <v>4.4601162838888886</v>
      </c>
      <c r="AN9" s="32">
        <v>4.4366666666666896</v>
      </c>
      <c r="AO9" s="32">
        <v>1.0027750717669404</v>
      </c>
      <c r="AP9" s="32">
        <v>2.7197208692168151</v>
      </c>
    </row>
    <row r="10" spans="1:42" ht="15.75" x14ac:dyDescent="0.25">
      <c r="A10" s="21" t="s">
        <v>31</v>
      </c>
      <c r="B10" s="23" t="s">
        <v>20</v>
      </c>
      <c r="C10" s="22" t="s">
        <v>20</v>
      </c>
      <c r="D10" s="22" t="s">
        <v>21</v>
      </c>
      <c r="E10" s="22" t="s">
        <v>21</v>
      </c>
      <c r="F10" s="22" t="s">
        <v>21</v>
      </c>
      <c r="G10" s="22" t="s">
        <v>22</v>
      </c>
      <c r="H10" s="22" t="s">
        <v>22</v>
      </c>
      <c r="I10" s="22" t="s">
        <v>22</v>
      </c>
      <c r="J10" s="22" t="s">
        <v>20</v>
      </c>
      <c r="K10" s="22" t="s">
        <v>21</v>
      </c>
      <c r="L10" s="22" t="s">
        <v>23</v>
      </c>
      <c r="M10" s="22" t="s">
        <v>20</v>
      </c>
      <c r="N10" s="22" t="s">
        <v>21</v>
      </c>
      <c r="O10" s="22" t="s">
        <v>21</v>
      </c>
      <c r="P10" s="22" t="s">
        <v>23</v>
      </c>
      <c r="Q10" s="22" t="s">
        <v>22</v>
      </c>
      <c r="R10" s="22" t="s">
        <v>21</v>
      </c>
      <c r="S10" s="22" t="s">
        <v>21</v>
      </c>
      <c r="T10" s="22" t="s">
        <v>23</v>
      </c>
      <c r="U10" s="22" t="s">
        <v>20</v>
      </c>
      <c r="V10" s="22" t="s">
        <v>20</v>
      </c>
      <c r="W10" s="22" t="s">
        <v>20</v>
      </c>
      <c r="X10" s="22" t="s">
        <v>20</v>
      </c>
      <c r="Y10" s="22" t="s">
        <v>20</v>
      </c>
      <c r="Z10" s="22" t="s">
        <v>20</v>
      </c>
      <c r="AA10" s="22" t="s">
        <v>20</v>
      </c>
      <c r="AB10" s="22" t="s">
        <v>21</v>
      </c>
      <c r="AC10" s="22" t="s">
        <v>23</v>
      </c>
      <c r="AD10" s="22" t="s">
        <v>21</v>
      </c>
      <c r="AE10" s="22" t="s">
        <v>23</v>
      </c>
      <c r="AF10" s="22" t="s">
        <v>127</v>
      </c>
      <c r="AG10" s="22" t="s">
        <v>24</v>
      </c>
      <c r="AH10" s="24">
        <v>1.1299150858141882</v>
      </c>
      <c r="AJ10" s="21" t="s">
        <v>32</v>
      </c>
      <c r="AK10" s="30" t="s">
        <v>137</v>
      </c>
      <c r="AL10" s="31">
        <v>2.2218882073333339</v>
      </c>
      <c r="AM10" s="32">
        <v>1.4603076553333336</v>
      </c>
      <c r="AN10" s="32">
        <v>1.84333333333331</v>
      </c>
      <c r="AO10" s="32">
        <v>1.0027750717669404</v>
      </c>
      <c r="AP10" s="32">
        <v>1.4230542025501252</v>
      </c>
    </row>
    <row r="11" spans="1:42" ht="15.75" x14ac:dyDescent="0.25">
      <c r="A11" s="21" t="s">
        <v>32</v>
      </c>
      <c r="B11" s="23" t="s">
        <v>20</v>
      </c>
      <c r="C11" s="22" t="s">
        <v>20</v>
      </c>
      <c r="D11" s="22" t="s">
        <v>21</v>
      </c>
      <c r="E11" s="22" t="s">
        <v>21</v>
      </c>
      <c r="F11" s="22" t="s">
        <v>21</v>
      </c>
      <c r="G11" s="22" t="s">
        <v>22</v>
      </c>
      <c r="H11" s="22" t="s">
        <v>22</v>
      </c>
      <c r="I11" s="22" t="s">
        <v>22</v>
      </c>
      <c r="J11" s="22" t="s">
        <v>20</v>
      </c>
      <c r="K11" s="22" t="s">
        <v>21</v>
      </c>
      <c r="L11" s="22" t="s">
        <v>23</v>
      </c>
      <c r="M11" s="22" t="s">
        <v>20</v>
      </c>
      <c r="N11" s="22" t="s">
        <v>21</v>
      </c>
      <c r="O11" s="22" t="s">
        <v>21</v>
      </c>
      <c r="P11" s="22" t="s">
        <v>23</v>
      </c>
      <c r="Q11" s="22" t="s">
        <v>22</v>
      </c>
      <c r="R11" s="22" t="s">
        <v>21</v>
      </c>
      <c r="S11" s="22" t="s">
        <v>21</v>
      </c>
      <c r="T11" s="22" t="s">
        <v>23</v>
      </c>
      <c r="U11" s="22" t="s">
        <v>20</v>
      </c>
      <c r="V11" s="22" t="s">
        <v>20</v>
      </c>
      <c r="W11" s="22" t="s">
        <v>20</v>
      </c>
      <c r="X11" s="22" t="s">
        <v>20</v>
      </c>
      <c r="Y11" s="22" t="s">
        <v>20</v>
      </c>
      <c r="Z11" s="22" t="s">
        <v>20</v>
      </c>
      <c r="AA11" s="22" t="s">
        <v>20</v>
      </c>
      <c r="AB11" s="22" t="s">
        <v>21</v>
      </c>
      <c r="AC11" s="22" t="s">
        <v>23</v>
      </c>
      <c r="AD11" s="22" t="s">
        <v>21</v>
      </c>
      <c r="AE11" s="22" t="s">
        <v>23</v>
      </c>
      <c r="AF11" s="22" t="s">
        <v>127</v>
      </c>
      <c r="AG11" s="22" t="s">
        <v>24</v>
      </c>
      <c r="AH11" s="24">
        <v>1.1308446152302507</v>
      </c>
      <c r="AJ11" s="21" t="s">
        <v>33</v>
      </c>
      <c r="AK11" s="30" t="s">
        <v>35</v>
      </c>
      <c r="AL11" s="31">
        <v>1.9211613527777778</v>
      </c>
      <c r="AM11" s="32">
        <v>1.9450679400000002</v>
      </c>
      <c r="AN11" s="32">
        <v>1.93500000000003</v>
      </c>
      <c r="AO11" s="32">
        <v>1.0200380900011263</v>
      </c>
      <c r="AP11" s="32">
        <v>1.4775190450005782</v>
      </c>
    </row>
    <row r="12" spans="1:42" ht="15.75" x14ac:dyDescent="0.25">
      <c r="A12" s="21" t="s">
        <v>33</v>
      </c>
      <c r="B12" s="23" t="s">
        <v>20</v>
      </c>
      <c r="C12" s="22" t="s">
        <v>20</v>
      </c>
      <c r="D12" s="22" t="s">
        <v>21</v>
      </c>
      <c r="E12" s="22" t="s">
        <v>21</v>
      </c>
      <c r="F12" s="22" t="s">
        <v>21</v>
      </c>
      <c r="G12" s="22" t="s">
        <v>22</v>
      </c>
      <c r="H12" s="22" t="s">
        <v>22</v>
      </c>
      <c r="I12" s="22" t="s">
        <v>22</v>
      </c>
      <c r="J12" s="22" t="s">
        <v>20</v>
      </c>
      <c r="K12" s="22" t="s">
        <v>21</v>
      </c>
      <c r="L12" s="22" t="s">
        <v>23</v>
      </c>
      <c r="M12" s="22" t="s">
        <v>20</v>
      </c>
      <c r="N12" s="22" t="s">
        <v>21</v>
      </c>
      <c r="O12" s="22" t="s">
        <v>21</v>
      </c>
      <c r="P12" s="22" t="s">
        <v>23</v>
      </c>
      <c r="Q12" s="22" t="s">
        <v>22</v>
      </c>
      <c r="R12" s="22" t="s">
        <v>21</v>
      </c>
      <c r="S12" s="22" t="s">
        <v>21</v>
      </c>
      <c r="T12" s="22" t="s">
        <v>23</v>
      </c>
      <c r="U12" s="22" t="s">
        <v>20</v>
      </c>
      <c r="V12" s="22" t="s">
        <v>20</v>
      </c>
      <c r="W12" s="22" t="s">
        <v>20</v>
      </c>
      <c r="X12" s="22" t="s">
        <v>20</v>
      </c>
      <c r="Y12" s="22" t="s">
        <v>20</v>
      </c>
      <c r="Z12" s="22" t="s">
        <v>20</v>
      </c>
      <c r="AA12" s="22" t="s">
        <v>20</v>
      </c>
      <c r="AB12" s="22" t="s">
        <v>21</v>
      </c>
      <c r="AC12" s="22" t="s">
        <v>23</v>
      </c>
      <c r="AD12" s="22" t="s">
        <v>21</v>
      </c>
      <c r="AE12" s="22" t="s">
        <v>23</v>
      </c>
      <c r="AF12" s="22" t="s">
        <v>127</v>
      </c>
      <c r="AG12" s="22" t="s">
        <v>24</v>
      </c>
      <c r="AH12" s="24">
        <v>1.1690634726988824</v>
      </c>
      <c r="AJ12" s="21" t="s">
        <v>34</v>
      </c>
      <c r="AK12" s="30" t="s">
        <v>31</v>
      </c>
      <c r="AL12" s="31">
        <v>1.9705894711111109</v>
      </c>
      <c r="AM12" s="32">
        <v>1.9354982144444446</v>
      </c>
      <c r="AN12" s="32">
        <v>1.95333333333334</v>
      </c>
      <c r="AO12" s="32">
        <v>1.0589070241384764</v>
      </c>
      <c r="AP12" s="32">
        <v>1.5061201787359082</v>
      </c>
    </row>
    <row r="13" spans="1:42" ht="15.75" x14ac:dyDescent="0.25">
      <c r="A13" s="21" t="s">
        <v>34</v>
      </c>
      <c r="B13" s="23" t="s">
        <v>20</v>
      </c>
      <c r="C13" s="22" t="s">
        <v>20</v>
      </c>
      <c r="D13" s="22" t="s">
        <v>21</v>
      </c>
      <c r="E13" s="22" t="s">
        <v>21</v>
      </c>
      <c r="F13" s="22" t="s">
        <v>21</v>
      </c>
      <c r="G13" s="22" t="s">
        <v>22</v>
      </c>
      <c r="H13" s="22" t="s">
        <v>22</v>
      </c>
      <c r="I13" s="22" t="s">
        <v>22</v>
      </c>
      <c r="J13" s="22" t="s">
        <v>20</v>
      </c>
      <c r="K13" s="22" t="s">
        <v>21</v>
      </c>
      <c r="L13" s="22" t="s">
        <v>23</v>
      </c>
      <c r="M13" s="22" t="s">
        <v>20</v>
      </c>
      <c r="N13" s="22" t="s">
        <v>21</v>
      </c>
      <c r="O13" s="22" t="s">
        <v>21</v>
      </c>
      <c r="P13" s="22" t="s">
        <v>23</v>
      </c>
      <c r="Q13" s="22" t="s">
        <v>22</v>
      </c>
      <c r="R13" s="22" t="s">
        <v>21</v>
      </c>
      <c r="S13" s="22" t="s">
        <v>21</v>
      </c>
      <c r="T13" s="22" t="s">
        <v>23</v>
      </c>
      <c r="U13" s="22" t="s">
        <v>20</v>
      </c>
      <c r="V13" s="22" t="s">
        <v>20</v>
      </c>
      <c r="W13" s="22" t="s">
        <v>20</v>
      </c>
      <c r="X13" s="22" t="s">
        <v>20</v>
      </c>
      <c r="Y13" s="22" t="s">
        <v>20</v>
      </c>
      <c r="Z13" s="22" t="s">
        <v>20</v>
      </c>
      <c r="AA13" s="22" t="s">
        <v>20</v>
      </c>
      <c r="AB13" s="22" t="s">
        <v>21</v>
      </c>
      <c r="AC13" s="22" t="s">
        <v>23</v>
      </c>
      <c r="AD13" s="22" t="s">
        <v>21</v>
      </c>
      <c r="AE13" s="22" t="s">
        <v>23</v>
      </c>
      <c r="AF13" s="22" t="s">
        <v>127</v>
      </c>
      <c r="AG13" s="22" t="s">
        <v>24</v>
      </c>
      <c r="AH13" s="24">
        <v>1.1759564409062273</v>
      </c>
      <c r="AJ13" s="21" t="s">
        <v>35</v>
      </c>
      <c r="AK13" s="30" t="s">
        <v>138</v>
      </c>
      <c r="AL13" s="31">
        <v>4.6204074616666668</v>
      </c>
      <c r="AM13" s="32">
        <v>4.6227455372222224</v>
      </c>
      <c r="AN13" s="32">
        <v>4.6216666666666999</v>
      </c>
      <c r="AO13" s="32">
        <v>1.1074389055893017</v>
      </c>
      <c r="AP13" s="32">
        <v>2.8645527861280007</v>
      </c>
    </row>
    <row r="14" spans="1:42" ht="15.75" x14ac:dyDescent="0.25">
      <c r="A14" s="21" t="s">
        <v>35</v>
      </c>
      <c r="B14" s="23" t="s">
        <v>20</v>
      </c>
      <c r="C14" s="22" t="s">
        <v>20</v>
      </c>
      <c r="D14" s="22" t="s">
        <v>21</v>
      </c>
      <c r="E14" s="22" t="s">
        <v>21</v>
      </c>
      <c r="F14" s="22" t="s">
        <v>21</v>
      </c>
      <c r="G14" s="22" t="s">
        <v>22</v>
      </c>
      <c r="H14" s="22" t="s">
        <v>22</v>
      </c>
      <c r="I14" s="22" t="s">
        <v>22</v>
      </c>
      <c r="J14" s="22" t="s">
        <v>20</v>
      </c>
      <c r="K14" s="22" t="s">
        <v>21</v>
      </c>
      <c r="L14" s="22" t="s">
        <v>23</v>
      </c>
      <c r="M14" s="22" t="s">
        <v>20</v>
      </c>
      <c r="N14" s="22" t="s">
        <v>21</v>
      </c>
      <c r="O14" s="22" t="s">
        <v>21</v>
      </c>
      <c r="P14" s="22" t="s">
        <v>23</v>
      </c>
      <c r="Q14" s="22" t="s">
        <v>22</v>
      </c>
      <c r="R14" s="22" t="s">
        <v>21</v>
      </c>
      <c r="S14" s="22" t="s">
        <v>21</v>
      </c>
      <c r="T14" s="22" t="s">
        <v>23</v>
      </c>
      <c r="U14" s="22" t="s">
        <v>20</v>
      </c>
      <c r="V14" s="22" t="s">
        <v>20</v>
      </c>
      <c r="W14" s="22" t="s">
        <v>20</v>
      </c>
      <c r="X14" s="22" t="s">
        <v>20</v>
      </c>
      <c r="Y14" s="22" t="s">
        <v>20</v>
      </c>
      <c r="Z14" s="22" t="s">
        <v>20</v>
      </c>
      <c r="AA14" s="22" t="s">
        <v>20</v>
      </c>
      <c r="AB14" s="22" t="s">
        <v>21</v>
      </c>
      <c r="AC14" s="22" t="s">
        <v>23</v>
      </c>
      <c r="AD14" s="22" t="s">
        <v>21</v>
      </c>
      <c r="AE14" s="22" t="s">
        <v>23</v>
      </c>
      <c r="AF14" s="22" t="s">
        <v>127</v>
      </c>
      <c r="AG14" s="22" t="s">
        <v>24</v>
      </c>
      <c r="AH14" s="24">
        <v>1.1804029470203683</v>
      </c>
      <c r="AJ14" s="21" t="s">
        <v>36</v>
      </c>
      <c r="AK14" s="30" t="s">
        <v>139</v>
      </c>
      <c r="AL14" s="31">
        <v>2.0281722316666668</v>
      </c>
      <c r="AM14" s="32">
        <v>2.0602723022222222</v>
      </c>
      <c r="AN14" s="32">
        <v>2.0433333333333601</v>
      </c>
      <c r="AO14" s="32">
        <v>1.1394677758980118</v>
      </c>
      <c r="AP14" s="32">
        <v>1.591400554615686</v>
      </c>
    </row>
    <row r="15" spans="1:42" ht="15.75" x14ac:dyDescent="0.25">
      <c r="A15" s="21" t="s">
        <v>36</v>
      </c>
      <c r="B15" s="23" t="s">
        <v>20</v>
      </c>
      <c r="C15" s="22" t="s">
        <v>20</v>
      </c>
      <c r="D15" s="22" t="s">
        <v>21</v>
      </c>
      <c r="E15" s="22" t="s">
        <v>21</v>
      </c>
      <c r="F15" s="22" t="s">
        <v>21</v>
      </c>
      <c r="G15" s="22" t="s">
        <v>22</v>
      </c>
      <c r="H15" s="22" t="s">
        <v>22</v>
      </c>
      <c r="I15" s="22" t="s">
        <v>22</v>
      </c>
      <c r="J15" s="22" t="s">
        <v>20</v>
      </c>
      <c r="K15" s="22" t="s">
        <v>21</v>
      </c>
      <c r="L15" s="22" t="s">
        <v>23</v>
      </c>
      <c r="M15" s="22" t="s">
        <v>20</v>
      </c>
      <c r="N15" s="22" t="s">
        <v>21</v>
      </c>
      <c r="O15" s="22" t="s">
        <v>21</v>
      </c>
      <c r="P15" s="22" t="s">
        <v>23</v>
      </c>
      <c r="Q15" s="22" t="s">
        <v>22</v>
      </c>
      <c r="R15" s="22" t="s">
        <v>21</v>
      </c>
      <c r="S15" s="22" t="s">
        <v>21</v>
      </c>
      <c r="T15" s="22" t="s">
        <v>23</v>
      </c>
      <c r="U15" s="22" t="s">
        <v>20</v>
      </c>
      <c r="V15" s="22" t="s">
        <v>20</v>
      </c>
      <c r="W15" s="22" t="s">
        <v>20</v>
      </c>
      <c r="X15" s="22" t="s">
        <v>20</v>
      </c>
      <c r="Y15" s="22" t="s">
        <v>20</v>
      </c>
      <c r="Z15" s="22" t="s">
        <v>20</v>
      </c>
      <c r="AA15" s="22" t="s">
        <v>20</v>
      </c>
      <c r="AB15" s="22" t="s">
        <v>21</v>
      </c>
      <c r="AC15" s="22" t="s">
        <v>23</v>
      </c>
      <c r="AD15" s="22" t="s">
        <v>21</v>
      </c>
      <c r="AE15" s="22" t="s">
        <v>23</v>
      </c>
      <c r="AF15" s="22" t="s">
        <v>127</v>
      </c>
      <c r="AG15" s="22" t="s">
        <v>24</v>
      </c>
      <c r="AH15" s="24">
        <v>1.1904857288374695</v>
      </c>
      <c r="AJ15" s="21" t="s">
        <v>37</v>
      </c>
      <c r="AK15" s="30" t="s">
        <v>140</v>
      </c>
      <c r="AL15" s="31">
        <v>1.7859924877777775</v>
      </c>
      <c r="AM15" s="32">
        <v>1.7974283549999999</v>
      </c>
      <c r="AN15" s="32">
        <v>1.7899999999999701</v>
      </c>
      <c r="AO15" s="32">
        <v>1.0337182176584061</v>
      </c>
      <c r="AP15" s="32">
        <v>1.4118591088291881</v>
      </c>
    </row>
    <row r="16" spans="1:42" ht="15.75" x14ac:dyDescent="0.25">
      <c r="A16" s="21" t="s">
        <v>37</v>
      </c>
      <c r="B16" s="23" t="s">
        <v>20</v>
      </c>
      <c r="C16" s="22" t="s">
        <v>20</v>
      </c>
      <c r="D16" s="22" t="s">
        <v>21</v>
      </c>
      <c r="E16" s="22" t="s">
        <v>21</v>
      </c>
      <c r="F16" s="22" t="s">
        <v>21</v>
      </c>
      <c r="G16" s="22" t="s">
        <v>22</v>
      </c>
      <c r="H16" s="22" t="s">
        <v>22</v>
      </c>
      <c r="I16" s="22" t="s">
        <v>22</v>
      </c>
      <c r="J16" s="22" t="s">
        <v>20</v>
      </c>
      <c r="K16" s="22" t="s">
        <v>21</v>
      </c>
      <c r="L16" s="22" t="s">
        <v>23</v>
      </c>
      <c r="M16" s="22" t="s">
        <v>20</v>
      </c>
      <c r="N16" s="22" t="s">
        <v>21</v>
      </c>
      <c r="O16" s="22" t="s">
        <v>21</v>
      </c>
      <c r="P16" s="22" t="s">
        <v>23</v>
      </c>
      <c r="Q16" s="22" t="s">
        <v>22</v>
      </c>
      <c r="R16" s="22" t="s">
        <v>21</v>
      </c>
      <c r="S16" s="22" t="s">
        <v>21</v>
      </c>
      <c r="T16" s="22" t="s">
        <v>23</v>
      </c>
      <c r="U16" s="22" t="s">
        <v>20</v>
      </c>
      <c r="V16" s="22" t="s">
        <v>20</v>
      </c>
      <c r="W16" s="22" t="s">
        <v>20</v>
      </c>
      <c r="X16" s="22" t="s">
        <v>20</v>
      </c>
      <c r="Y16" s="22" t="s">
        <v>20</v>
      </c>
      <c r="Z16" s="22" t="s">
        <v>20</v>
      </c>
      <c r="AA16" s="22" t="s">
        <v>20</v>
      </c>
      <c r="AB16" s="22" t="s">
        <v>21</v>
      </c>
      <c r="AC16" s="22" t="s">
        <v>23</v>
      </c>
      <c r="AD16" s="22" t="s">
        <v>21</v>
      </c>
      <c r="AE16" s="22" t="s">
        <v>23</v>
      </c>
      <c r="AF16" s="22" t="s">
        <v>127</v>
      </c>
      <c r="AG16" s="22" t="s">
        <v>24</v>
      </c>
      <c r="AH16" s="24">
        <v>1.2049858126788244</v>
      </c>
      <c r="AJ16" s="21" t="s">
        <v>38</v>
      </c>
      <c r="AK16" s="30" t="s">
        <v>141</v>
      </c>
      <c r="AL16" s="31">
        <v>1.425359591111111</v>
      </c>
      <c r="AM16" s="32">
        <v>2.7806525977222223</v>
      </c>
      <c r="AN16" s="32">
        <v>2.1033333333333402</v>
      </c>
      <c r="AO16" s="32">
        <v>0.98051772121342984</v>
      </c>
      <c r="AP16" s="32">
        <v>1.5419255272733849</v>
      </c>
    </row>
    <row r="17" spans="1:42" ht="15.75" x14ac:dyDescent="0.25">
      <c r="A17" s="21" t="s">
        <v>38</v>
      </c>
      <c r="B17" s="23" t="s">
        <v>20</v>
      </c>
      <c r="C17" s="22" t="s">
        <v>20</v>
      </c>
      <c r="D17" s="22" t="s">
        <v>21</v>
      </c>
      <c r="E17" s="22" t="s">
        <v>21</v>
      </c>
      <c r="F17" s="22" t="s">
        <v>21</v>
      </c>
      <c r="G17" s="22" t="s">
        <v>22</v>
      </c>
      <c r="H17" s="22" t="s">
        <v>22</v>
      </c>
      <c r="I17" s="22" t="s">
        <v>22</v>
      </c>
      <c r="J17" s="22" t="s">
        <v>20</v>
      </c>
      <c r="K17" s="22" t="s">
        <v>21</v>
      </c>
      <c r="L17" s="22" t="s">
        <v>23</v>
      </c>
      <c r="M17" s="22" t="s">
        <v>20</v>
      </c>
      <c r="N17" s="22" t="s">
        <v>21</v>
      </c>
      <c r="O17" s="22" t="s">
        <v>21</v>
      </c>
      <c r="P17" s="22" t="s">
        <v>23</v>
      </c>
      <c r="Q17" s="22" t="s">
        <v>22</v>
      </c>
      <c r="R17" s="22" t="s">
        <v>21</v>
      </c>
      <c r="S17" s="22" t="s">
        <v>21</v>
      </c>
      <c r="T17" s="22" t="s">
        <v>23</v>
      </c>
      <c r="U17" s="22" t="s">
        <v>20</v>
      </c>
      <c r="V17" s="22" t="s">
        <v>20</v>
      </c>
      <c r="W17" s="22" t="s">
        <v>20</v>
      </c>
      <c r="X17" s="22" t="s">
        <v>20</v>
      </c>
      <c r="Y17" s="22" t="s">
        <v>20</v>
      </c>
      <c r="Z17" s="22" t="s">
        <v>20</v>
      </c>
      <c r="AA17" s="22" t="s">
        <v>20</v>
      </c>
      <c r="AB17" s="22" t="s">
        <v>21</v>
      </c>
      <c r="AC17" s="22" t="s">
        <v>23</v>
      </c>
      <c r="AD17" s="22" t="s">
        <v>21</v>
      </c>
      <c r="AE17" s="22" t="s">
        <v>23</v>
      </c>
      <c r="AF17" s="22" t="s">
        <v>127</v>
      </c>
      <c r="AG17" s="22" t="s">
        <v>24</v>
      </c>
      <c r="AH17" s="24">
        <v>1.2139582488276313</v>
      </c>
      <c r="AJ17" s="21" t="s">
        <v>39</v>
      </c>
      <c r="AK17" s="30" t="s">
        <v>33</v>
      </c>
      <c r="AL17" s="31">
        <v>2.2796579683333329</v>
      </c>
      <c r="AM17" s="32">
        <v>2.2278162005555555</v>
      </c>
      <c r="AN17" s="32">
        <v>2.2533333333333401</v>
      </c>
      <c r="AO17" s="32">
        <v>0.98627206062482509</v>
      </c>
      <c r="AP17" s="32">
        <v>1.6198026969790826</v>
      </c>
    </row>
    <row r="18" spans="1:42" ht="15.75" x14ac:dyDescent="0.25">
      <c r="A18" s="21" t="s">
        <v>39</v>
      </c>
      <c r="B18" s="23" t="s">
        <v>20</v>
      </c>
      <c r="C18" s="22" t="s">
        <v>20</v>
      </c>
      <c r="D18" s="22" t="s">
        <v>21</v>
      </c>
      <c r="E18" s="22" t="s">
        <v>21</v>
      </c>
      <c r="F18" s="22" t="s">
        <v>21</v>
      </c>
      <c r="G18" s="22" t="s">
        <v>22</v>
      </c>
      <c r="H18" s="22" t="s">
        <v>22</v>
      </c>
      <c r="I18" s="22" t="s">
        <v>22</v>
      </c>
      <c r="J18" s="22" t="s">
        <v>20</v>
      </c>
      <c r="K18" s="22" t="s">
        <v>21</v>
      </c>
      <c r="L18" s="22" t="s">
        <v>23</v>
      </c>
      <c r="M18" s="22" t="s">
        <v>20</v>
      </c>
      <c r="N18" s="22" t="s">
        <v>21</v>
      </c>
      <c r="O18" s="22" t="s">
        <v>21</v>
      </c>
      <c r="P18" s="22" t="s">
        <v>23</v>
      </c>
      <c r="Q18" s="22" t="s">
        <v>22</v>
      </c>
      <c r="R18" s="22" t="s">
        <v>21</v>
      </c>
      <c r="S18" s="22" t="s">
        <v>21</v>
      </c>
      <c r="T18" s="22" t="s">
        <v>23</v>
      </c>
      <c r="U18" s="22" t="s">
        <v>20</v>
      </c>
      <c r="V18" s="22" t="s">
        <v>20</v>
      </c>
      <c r="W18" s="22" t="s">
        <v>20</v>
      </c>
      <c r="X18" s="22" t="s">
        <v>20</v>
      </c>
      <c r="Y18" s="22" t="s">
        <v>20</v>
      </c>
      <c r="Z18" s="22" t="s">
        <v>20</v>
      </c>
      <c r="AA18" s="22" t="s">
        <v>20</v>
      </c>
      <c r="AB18" s="22" t="s">
        <v>21</v>
      </c>
      <c r="AC18" s="22" t="s">
        <v>23</v>
      </c>
      <c r="AD18" s="22" t="s">
        <v>21</v>
      </c>
      <c r="AE18" s="22" t="s">
        <v>23</v>
      </c>
      <c r="AF18" s="22" t="s">
        <v>127</v>
      </c>
      <c r="AG18" s="22" t="s">
        <v>24</v>
      </c>
      <c r="AH18" s="24">
        <v>1.226755191075914</v>
      </c>
      <c r="AJ18" s="21" t="s">
        <v>40</v>
      </c>
      <c r="AK18" s="30" t="s">
        <v>142</v>
      </c>
      <c r="AL18" s="31">
        <v>2.2083705869444441</v>
      </c>
      <c r="AM18" s="32">
        <v>3.0617416717777783</v>
      </c>
      <c r="AN18" s="32">
        <v>2.6349999999999798</v>
      </c>
      <c r="AO18" s="32">
        <v>1.1320848498607499</v>
      </c>
      <c r="AP18" s="32">
        <v>1.8835424249303649</v>
      </c>
    </row>
    <row r="19" spans="1:42" ht="15.75" x14ac:dyDescent="0.25">
      <c r="A19" s="21" t="s">
        <v>40</v>
      </c>
      <c r="B19" s="23" t="s">
        <v>20</v>
      </c>
      <c r="C19" s="22" t="s">
        <v>20</v>
      </c>
      <c r="D19" s="22" t="s">
        <v>21</v>
      </c>
      <c r="E19" s="22" t="s">
        <v>21</v>
      </c>
      <c r="F19" s="22" t="s">
        <v>21</v>
      </c>
      <c r="G19" s="22" t="s">
        <v>22</v>
      </c>
      <c r="H19" s="22" t="s">
        <v>22</v>
      </c>
      <c r="I19" s="22" t="s">
        <v>22</v>
      </c>
      <c r="J19" s="22" t="s">
        <v>20</v>
      </c>
      <c r="K19" s="22" t="s">
        <v>21</v>
      </c>
      <c r="L19" s="22" t="s">
        <v>23</v>
      </c>
      <c r="M19" s="22" t="s">
        <v>20</v>
      </c>
      <c r="N19" s="22" t="s">
        <v>21</v>
      </c>
      <c r="O19" s="22" t="s">
        <v>21</v>
      </c>
      <c r="P19" s="22" t="s">
        <v>23</v>
      </c>
      <c r="Q19" s="22" t="s">
        <v>22</v>
      </c>
      <c r="R19" s="22" t="s">
        <v>21</v>
      </c>
      <c r="S19" s="22" t="s">
        <v>21</v>
      </c>
      <c r="T19" s="22" t="s">
        <v>23</v>
      </c>
      <c r="U19" s="22" t="s">
        <v>20</v>
      </c>
      <c r="V19" s="22" t="s">
        <v>20</v>
      </c>
      <c r="W19" s="22" t="s">
        <v>20</v>
      </c>
      <c r="X19" s="22" t="s">
        <v>20</v>
      </c>
      <c r="Y19" s="22" t="s">
        <v>20</v>
      </c>
      <c r="Z19" s="22" t="s">
        <v>20</v>
      </c>
      <c r="AA19" s="22" t="s">
        <v>20</v>
      </c>
      <c r="AB19" s="22" t="s">
        <v>21</v>
      </c>
      <c r="AC19" s="22" t="s">
        <v>23</v>
      </c>
      <c r="AD19" s="22" t="s">
        <v>21</v>
      </c>
      <c r="AE19" s="22" t="s">
        <v>23</v>
      </c>
      <c r="AF19" s="22" t="s">
        <v>127</v>
      </c>
      <c r="AG19" s="22" t="s">
        <v>24</v>
      </c>
      <c r="AH19" s="24">
        <v>1.2346537287984045</v>
      </c>
      <c r="AJ19" s="21" t="s">
        <v>41</v>
      </c>
      <c r="AK19" s="30" t="s">
        <v>143</v>
      </c>
      <c r="AL19" s="31">
        <v>1.4602842183333336</v>
      </c>
      <c r="AM19" s="32">
        <v>1.4787953622222223</v>
      </c>
      <c r="AN19" s="32">
        <v>1.47166666666671</v>
      </c>
      <c r="AO19" s="32">
        <v>0.94425452567746626</v>
      </c>
      <c r="AP19" s="32">
        <v>1.2079605961720881</v>
      </c>
    </row>
    <row r="20" spans="1:42" ht="15.75" x14ac:dyDescent="0.25">
      <c r="A20" s="21" t="s">
        <v>41</v>
      </c>
      <c r="B20" s="23" t="s">
        <v>20</v>
      </c>
      <c r="C20" s="22" t="s">
        <v>20</v>
      </c>
      <c r="D20" s="22" t="s">
        <v>21</v>
      </c>
      <c r="E20" s="22" t="s">
        <v>21</v>
      </c>
      <c r="F20" s="22" t="s">
        <v>21</v>
      </c>
      <c r="G20" s="22" t="s">
        <v>22</v>
      </c>
      <c r="H20" s="22" t="s">
        <v>22</v>
      </c>
      <c r="I20" s="22" t="s">
        <v>22</v>
      </c>
      <c r="J20" s="22" t="s">
        <v>20</v>
      </c>
      <c r="K20" s="22" t="s">
        <v>21</v>
      </c>
      <c r="L20" s="22" t="s">
        <v>23</v>
      </c>
      <c r="M20" s="22" t="s">
        <v>20</v>
      </c>
      <c r="N20" s="22" t="s">
        <v>21</v>
      </c>
      <c r="O20" s="22" t="s">
        <v>21</v>
      </c>
      <c r="P20" s="22" t="s">
        <v>23</v>
      </c>
      <c r="Q20" s="22" t="s">
        <v>22</v>
      </c>
      <c r="R20" s="22" t="s">
        <v>21</v>
      </c>
      <c r="S20" s="22" t="s">
        <v>21</v>
      </c>
      <c r="T20" s="22" t="s">
        <v>23</v>
      </c>
      <c r="U20" s="22" t="s">
        <v>20</v>
      </c>
      <c r="V20" s="22" t="s">
        <v>20</v>
      </c>
      <c r="W20" s="22" t="s">
        <v>20</v>
      </c>
      <c r="X20" s="22" t="s">
        <v>20</v>
      </c>
      <c r="Y20" s="22" t="s">
        <v>20</v>
      </c>
      <c r="Z20" s="22" t="s">
        <v>20</v>
      </c>
      <c r="AA20" s="22" t="s">
        <v>20</v>
      </c>
      <c r="AB20" s="22" t="s">
        <v>21</v>
      </c>
      <c r="AC20" s="22" t="s">
        <v>23</v>
      </c>
      <c r="AD20" s="22" t="s">
        <v>21</v>
      </c>
      <c r="AE20" s="22" t="s">
        <v>23</v>
      </c>
      <c r="AF20" s="22" t="s">
        <v>127</v>
      </c>
      <c r="AG20" s="22" t="s">
        <v>24</v>
      </c>
      <c r="AH20" s="24">
        <v>1.2785781278562582</v>
      </c>
      <c r="AJ20" s="21" t="s">
        <v>42</v>
      </c>
      <c r="AK20" s="30" t="s">
        <v>144</v>
      </c>
      <c r="AL20" s="31">
        <v>2.9295375944444451</v>
      </c>
      <c r="AM20" s="32">
        <v>2.9563112933333331</v>
      </c>
      <c r="AN20" s="32">
        <v>2.9433333333333298</v>
      </c>
      <c r="AO20" s="32">
        <v>1.1423992318245717</v>
      </c>
      <c r="AP20" s="32">
        <v>2.0428662825789505</v>
      </c>
    </row>
    <row r="21" spans="1:42" ht="15.75" x14ac:dyDescent="0.25">
      <c r="A21" s="21" t="s">
        <v>42</v>
      </c>
      <c r="B21" s="23" t="s">
        <v>20</v>
      </c>
      <c r="C21" s="22" t="s">
        <v>20</v>
      </c>
      <c r="D21" s="22" t="s">
        <v>21</v>
      </c>
      <c r="E21" s="22" t="s">
        <v>21</v>
      </c>
      <c r="F21" s="22" t="s">
        <v>21</v>
      </c>
      <c r="G21" s="22" t="s">
        <v>22</v>
      </c>
      <c r="H21" s="22" t="s">
        <v>22</v>
      </c>
      <c r="I21" s="22" t="s">
        <v>22</v>
      </c>
      <c r="J21" s="22" t="s">
        <v>20</v>
      </c>
      <c r="K21" s="22" t="s">
        <v>21</v>
      </c>
      <c r="L21" s="22" t="s">
        <v>23</v>
      </c>
      <c r="M21" s="22" t="s">
        <v>20</v>
      </c>
      <c r="N21" s="22" t="s">
        <v>21</v>
      </c>
      <c r="O21" s="22" t="s">
        <v>21</v>
      </c>
      <c r="P21" s="22" t="s">
        <v>23</v>
      </c>
      <c r="Q21" s="22" t="s">
        <v>22</v>
      </c>
      <c r="R21" s="22" t="s">
        <v>21</v>
      </c>
      <c r="S21" s="22" t="s">
        <v>21</v>
      </c>
      <c r="T21" s="22" t="s">
        <v>23</v>
      </c>
      <c r="U21" s="22" t="s">
        <v>20</v>
      </c>
      <c r="V21" s="22" t="s">
        <v>20</v>
      </c>
      <c r="W21" s="22" t="s">
        <v>20</v>
      </c>
      <c r="X21" s="22" t="s">
        <v>20</v>
      </c>
      <c r="Y21" s="22" t="s">
        <v>20</v>
      </c>
      <c r="Z21" s="22" t="s">
        <v>20</v>
      </c>
      <c r="AA21" s="22" t="s">
        <v>20</v>
      </c>
      <c r="AB21" s="22" t="s">
        <v>21</v>
      </c>
      <c r="AC21" s="22" t="s">
        <v>23</v>
      </c>
      <c r="AD21" s="22" t="s">
        <v>21</v>
      </c>
      <c r="AE21" s="22" t="s">
        <v>23</v>
      </c>
      <c r="AF21" s="22" t="s">
        <v>127</v>
      </c>
      <c r="AG21" s="22" t="s">
        <v>24</v>
      </c>
      <c r="AH21" s="24">
        <v>1.2815297336254208</v>
      </c>
      <c r="AJ21" s="21" t="s">
        <v>43</v>
      </c>
      <c r="AK21" s="30" t="s">
        <v>68</v>
      </c>
      <c r="AL21" s="31">
        <v>2.3400929677777778</v>
      </c>
      <c r="AM21" s="32">
        <v>2.5032210094444443</v>
      </c>
      <c r="AN21" s="32">
        <v>2.4216666666666899</v>
      </c>
      <c r="AO21" s="32">
        <v>1.0898501700299421</v>
      </c>
      <c r="AP21" s="32">
        <v>1.7557584183483161</v>
      </c>
    </row>
    <row r="22" spans="1:42" ht="15.75" x14ac:dyDescent="0.25">
      <c r="A22" s="21" t="s">
        <v>43</v>
      </c>
      <c r="B22" s="23" t="s">
        <v>20</v>
      </c>
      <c r="C22" s="22" t="s">
        <v>20</v>
      </c>
      <c r="D22" s="22" t="s">
        <v>21</v>
      </c>
      <c r="E22" s="22" t="s">
        <v>21</v>
      </c>
      <c r="F22" s="22" t="s">
        <v>21</v>
      </c>
      <c r="G22" s="22" t="s">
        <v>22</v>
      </c>
      <c r="H22" s="22" t="s">
        <v>22</v>
      </c>
      <c r="I22" s="22" t="s">
        <v>22</v>
      </c>
      <c r="J22" s="22" t="s">
        <v>20</v>
      </c>
      <c r="K22" s="22" t="s">
        <v>21</v>
      </c>
      <c r="L22" s="22" t="s">
        <v>23</v>
      </c>
      <c r="M22" s="22" t="s">
        <v>20</v>
      </c>
      <c r="N22" s="22" t="s">
        <v>21</v>
      </c>
      <c r="O22" s="22" t="s">
        <v>21</v>
      </c>
      <c r="P22" s="22" t="s">
        <v>23</v>
      </c>
      <c r="Q22" s="22" t="s">
        <v>22</v>
      </c>
      <c r="R22" s="22" t="s">
        <v>21</v>
      </c>
      <c r="S22" s="22" t="s">
        <v>21</v>
      </c>
      <c r="T22" s="22" t="s">
        <v>23</v>
      </c>
      <c r="U22" s="22" t="s">
        <v>20</v>
      </c>
      <c r="V22" s="22" t="s">
        <v>20</v>
      </c>
      <c r="W22" s="22" t="s">
        <v>20</v>
      </c>
      <c r="X22" s="22" t="s">
        <v>20</v>
      </c>
      <c r="Y22" s="22" t="s">
        <v>20</v>
      </c>
      <c r="Z22" s="22" t="s">
        <v>20</v>
      </c>
      <c r="AA22" s="22" t="s">
        <v>20</v>
      </c>
      <c r="AB22" s="22" t="s">
        <v>21</v>
      </c>
      <c r="AC22" s="22" t="s">
        <v>23</v>
      </c>
      <c r="AD22" s="22" t="s">
        <v>21</v>
      </c>
      <c r="AE22" s="22" t="s">
        <v>23</v>
      </c>
      <c r="AF22" s="22" t="s">
        <v>127</v>
      </c>
      <c r="AG22" s="22" t="s">
        <v>24</v>
      </c>
      <c r="AH22" s="24">
        <v>1.2907245882304452</v>
      </c>
      <c r="AJ22" s="21" t="s">
        <v>44</v>
      </c>
      <c r="AK22" s="30" t="s">
        <v>145</v>
      </c>
      <c r="AL22" s="31">
        <v>1.7679757162222223</v>
      </c>
      <c r="AM22" s="32">
        <v>1.7361270804444446</v>
      </c>
      <c r="AN22" s="32">
        <v>1.74833333333332</v>
      </c>
      <c r="AO22" s="32">
        <v>1.1101532166324126</v>
      </c>
      <c r="AP22" s="32">
        <v>1.4292432749828663</v>
      </c>
    </row>
    <row r="23" spans="1:42" ht="15.75" x14ac:dyDescent="0.25">
      <c r="A23" s="21" t="s">
        <v>44</v>
      </c>
      <c r="B23" s="23" t="s">
        <v>20</v>
      </c>
      <c r="C23" s="22" t="s">
        <v>20</v>
      </c>
      <c r="D23" s="22" t="s">
        <v>21</v>
      </c>
      <c r="E23" s="22" t="s">
        <v>21</v>
      </c>
      <c r="F23" s="22" t="s">
        <v>21</v>
      </c>
      <c r="G23" s="22" t="s">
        <v>22</v>
      </c>
      <c r="H23" s="22" t="s">
        <v>22</v>
      </c>
      <c r="I23" s="22" t="s">
        <v>22</v>
      </c>
      <c r="J23" s="22" t="s">
        <v>20</v>
      </c>
      <c r="K23" s="22" t="s">
        <v>21</v>
      </c>
      <c r="L23" s="22" t="s">
        <v>23</v>
      </c>
      <c r="M23" s="22" t="s">
        <v>20</v>
      </c>
      <c r="N23" s="22" t="s">
        <v>21</v>
      </c>
      <c r="O23" s="22" t="s">
        <v>21</v>
      </c>
      <c r="P23" s="22" t="s">
        <v>23</v>
      </c>
      <c r="Q23" s="22" t="s">
        <v>22</v>
      </c>
      <c r="R23" s="22" t="s">
        <v>21</v>
      </c>
      <c r="S23" s="22" t="s">
        <v>21</v>
      </c>
      <c r="T23" s="22" t="s">
        <v>23</v>
      </c>
      <c r="U23" s="22" t="s">
        <v>20</v>
      </c>
      <c r="V23" s="22" t="s">
        <v>20</v>
      </c>
      <c r="W23" s="22" t="s">
        <v>20</v>
      </c>
      <c r="X23" s="22" t="s">
        <v>20</v>
      </c>
      <c r="Y23" s="22" t="s">
        <v>20</v>
      </c>
      <c r="Z23" s="22" t="s">
        <v>20</v>
      </c>
      <c r="AA23" s="22" t="s">
        <v>20</v>
      </c>
      <c r="AB23" s="22" t="s">
        <v>21</v>
      </c>
      <c r="AC23" s="22" t="s">
        <v>23</v>
      </c>
      <c r="AD23" s="22" t="s">
        <v>21</v>
      </c>
      <c r="AE23" s="22" t="s">
        <v>23</v>
      </c>
      <c r="AF23" s="22" t="s">
        <v>127</v>
      </c>
      <c r="AG23" s="22" t="s">
        <v>24</v>
      </c>
      <c r="AH23" s="24">
        <v>1.3131905693304329</v>
      </c>
      <c r="AJ23" s="21" t="s">
        <v>45</v>
      </c>
      <c r="AK23" s="30" t="s">
        <v>46</v>
      </c>
      <c r="AL23" s="31">
        <v>1.6346497394999997</v>
      </c>
      <c r="AM23" s="32">
        <v>3.2459295369444443</v>
      </c>
      <c r="AN23" s="32">
        <v>2.4400000000000102</v>
      </c>
      <c r="AO23" s="32">
        <v>1.1647651548198066</v>
      </c>
      <c r="AP23" s="32">
        <v>1.8023825774099085</v>
      </c>
    </row>
    <row r="24" spans="1:42" ht="15.75" x14ac:dyDescent="0.25">
      <c r="A24" s="21" t="s">
        <v>45</v>
      </c>
      <c r="B24" s="23" t="s">
        <v>20</v>
      </c>
      <c r="C24" s="22" t="s">
        <v>20</v>
      </c>
      <c r="D24" s="22" t="s">
        <v>21</v>
      </c>
      <c r="E24" s="22" t="s">
        <v>21</v>
      </c>
      <c r="F24" s="22" t="s">
        <v>21</v>
      </c>
      <c r="G24" s="22" t="s">
        <v>22</v>
      </c>
      <c r="H24" s="22" t="s">
        <v>22</v>
      </c>
      <c r="I24" s="22" t="s">
        <v>22</v>
      </c>
      <c r="J24" s="22" t="s">
        <v>20</v>
      </c>
      <c r="K24" s="22" t="s">
        <v>21</v>
      </c>
      <c r="L24" s="22" t="s">
        <v>23</v>
      </c>
      <c r="M24" s="22" t="s">
        <v>20</v>
      </c>
      <c r="N24" s="22" t="s">
        <v>21</v>
      </c>
      <c r="O24" s="22" t="s">
        <v>21</v>
      </c>
      <c r="P24" s="22" t="s">
        <v>23</v>
      </c>
      <c r="Q24" s="22" t="s">
        <v>22</v>
      </c>
      <c r="R24" s="22" t="s">
        <v>21</v>
      </c>
      <c r="S24" s="22" t="s">
        <v>21</v>
      </c>
      <c r="T24" s="22" t="s">
        <v>23</v>
      </c>
      <c r="U24" s="22" t="s">
        <v>20</v>
      </c>
      <c r="V24" s="22" t="s">
        <v>20</v>
      </c>
      <c r="W24" s="22" t="s">
        <v>20</v>
      </c>
      <c r="X24" s="22" t="s">
        <v>20</v>
      </c>
      <c r="Y24" s="22" t="s">
        <v>20</v>
      </c>
      <c r="Z24" s="22" t="s">
        <v>20</v>
      </c>
      <c r="AA24" s="22" t="s">
        <v>20</v>
      </c>
      <c r="AB24" s="22" t="s">
        <v>21</v>
      </c>
      <c r="AC24" s="22" t="s">
        <v>23</v>
      </c>
      <c r="AD24" s="22" t="s">
        <v>21</v>
      </c>
      <c r="AE24" s="22" t="s">
        <v>23</v>
      </c>
      <c r="AF24" s="22" t="s">
        <v>127</v>
      </c>
      <c r="AG24" s="22" t="s">
        <v>24</v>
      </c>
      <c r="AH24" s="24">
        <v>1.3206793994613406</v>
      </c>
      <c r="AJ24" s="21" t="s">
        <v>46</v>
      </c>
      <c r="AK24" s="30" t="s">
        <v>146</v>
      </c>
      <c r="AL24" s="31">
        <v>2.2609005049444444</v>
      </c>
      <c r="AM24" s="32">
        <v>2.3089440528333336</v>
      </c>
      <c r="AN24" s="32">
        <v>2.2850000000000001</v>
      </c>
      <c r="AO24" s="32">
        <v>1.0528269674019075</v>
      </c>
      <c r="AP24" s="32">
        <v>1.6689134837009538</v>
      </c>
    </row>
    <row r="25" spans="1:42" ht="15.75" x14ac:dyDescent="0.25">
      <c r="A25" s="21" t="s">
        <v>46</v>
      </c>
      <c r="B25" s="23" t="s">
        <v>20</v>
      </c>
      <c r="C25" s="22" t="s">
        <v>20</v>
      </c>
      <c r="D25" s="22" t="s">
        <v>21</v>
      </c>
      <c r="E25" s="22" t="s">
        <v>21</v>
      </c>
      <c r="F25" s="22" t="s">
        <v>21</v>
      </c>
      <c r="G25" s="22" t="s">
        <v>22</v>
      </c>
      <c r="H25" s="22" t="s">
        <v>22</v>
      </c>
      <c r="I25" s="22" t="s">
        <v>22</v>
      </c>
      <c r="J25" s="22" t="s">
        <v>20</v>
      </c>
      <c r="K25" s="22" t="s">
        <v>21</v>
      </c>
      <c r="L25" s="22" t="s">
        <v>23</v>
      </c>
      <c r="M25" s="22" t="s">
        <v>20</v>
      </c>
      <c r="N25" s="22" t="s">
        <v>21</v>
      </c>
      <c r="O25" s="22" t="s">
        <v>21</v>
      </c>
      <c r="P25" s="22" t="s">
        <v>23</v>
      </c>
      <c r="Q25" s="22" t="s">
        <v>22</v>
      </c>
      <c r="R25" s="22" t="s">
        <v>21</v>
      </c>
      <c r="S25" s="22" t="s">
        <v>21</v>
      </c>
      <c r="T25" s="22" t="s">
        <v>23</v>
      </c>
      <c r="U25" s="22" t="s">
        <v>20</v>
      </c>
      <c r="V25" s="22" t="s">
        <v>20</v>
      </c>
      <c r="W25" s="22" t="s">
        <v>20</v>
      </c>
      <c r="X25" s="22" t="s">
        <v>20</v>
      </c>
      <c r="Y25" s="22" t="s">
        <v>20</v>
      </c>
      <c r="Z25" s="22" t="s">
        <v>20</v>
      </c>
      <c r="AA25" s="22" t="s">
        <v>20</v>
      </c>
      <c r="AB25" s="22" t="s">
        <v>21</v>
      </c>
      <c r="AC25" s="22" t="s">
        <v>23</v>
      </c>
      <c r="AD25" s="22" t="s">
        <v>21</v>
      </c>
      <c r="AE25" s="22" t="s">
        <v>23</v>
      </c>
      <c r="AF25" s="22" t="s">
        <v>127</v>
      </c>
      <c r="AG25" s="22" t="s">
        <v>24</v>
      </c>
      <c r="AH25" s="24">
        <v>1.3425336259636684</v>
      </c>
      <c r="AJ25" s="21" t="s">
        <v>47</v>
      </c>
      <c r="AK25" s="30" t="s">
        <v>147</v>
      </c>
      <c r="AL25" s="31">
        <v>1.6618097350000001</v>
      </c>
      <c r="AM25" s="32">
        <v>1.6568960322222221</v>
      </c>
      <c r="AN25" s="32">
        <v>1.6566666666666801</v>
      </c>
      <c r="AO25" s="32">
        <v>1.1339305813700655</v>
      </c>
      <c r="AP25" s="32">
        <v>1.3952986240183729</v>
      </c>
    </row>
    <row r="26" spans="1:42" ht="15.75" x14ac:dyDescent="0.25">
      <c r="A26" s="21" t="s">
        <v>47</v>
      </c>
      <c r="B26" s="23" t="s">
        <v>20</v>
      </c>
      <c r="C26" s="22" t="s">
        <v>20</v>
      </c>
      <c r="D26" s="22" t="s">
        <v>21</v>
      </c>
      <c r="E26" s="22" t="s">
        <v>21</v>
      </c>
      <c r="F26" s="22" t="s">
        <v>21</v>
      </c>
      <c r="G26" s="22" t="s">
        <v>22</v>
      </c>
      <c r="H26" s="22" t="s">
        <v>22</v>
      </c>
      <c r="I26" s="22" t="s">
        <v>22</v>
      </c>
      <c r="J26" s="22" t="s">
        <v>20</v>
      </c>
      <c r="K26" s="22" t="s">
        <v>21</v>
      </c>
      <c r="L26" s="22" t="s">
        <v>23</v>
      </c>
      <c r="M26" s="22" t="s">
        <v>20</v>
      </c>
      <c r="N26" s="22" t="s">
        <v>21</v>
      </c>
      <c r="O26" s="22" t="s">
        <v>21</v>
      </c>
      <c r="P26" s="22" t="s">
        <v>23</v>
      </c>
      <c r="Q26" s="22" t="s">
        <v>22</v>
      </c>
      <c r="R26" s="22" t="s">
        <v>21</v>
      </c>
      <c r="S26" s="22" t="s">
        <v>21</v>
      </c>
      <c r="T26" s="22" t="s">
        <v>23</v>
      </c>
      <c r="U26" s="22" t="s">
        <v>20</v>
      </c>
      <c r="V26" s="22" t="s">
        <v>20</v>
      </c>
      <c r="W26" s="22" t="s">
        <v>20</v>
      </c>
      <c r="X26" s="22" t="s">
        <v>20</v>
      </c>
      <c r="Y26" s="22" t="s">
        <v>20</v>
      </c>
      <c r="Z26" s="22" t="s">
        <v>20</v>
      </c>
      <c r="AA26" s="22" t="s">
        <v>20</v>
      </c>
      <c r="AB26" s="22" t="s">
        <v>21</v>
      </c>
      <c r="AC26" s="22" t="s">
        <v>23</v>
      </c>
      <c r="AD26" s="22" t="s">
        <v>21</v>
      </c>
      <c r="AE26" s="22" t="s">
        <v>23</v>
      </c>
      <c r="AF26" s="22" t="s">
        <v>127</v>
      </c>
      <c r="AG26" s="22" t="s">
        <v>24</v>
      </c>
      <c r="AH26" s="24">
        <v>1.3531259123137285</v>
      </c>
      <c r="AJ26" s="21" t="s">
        <v>48</v>
      </c>
      <c r="AK26" s="30" t="s">
        <v>148</v>
      </c>
      <c r="AL26" s="31">
        <v>2.4236023322222224</v>
      </c>
      <c r="AM26" s="32">
        <v>2.4480711144444447</v>
      </c>
      <c r="AN26" s="32">
        <v>2.4366666666666701</v>
      </c>
      <c r="AO26" s="32">
        <v>1.0818158093423336</v>
      </c>
      <c r="AP26" s="32">
        <v>1.7592412380045017</v>
      </c>
    </row>
    <row r="27" spans="1:42" ht="15.75" x14ac:dyDescent="0.25">
      <c r="A27" s="21" t="s">
        <v>48</v>
      </c>
      <c r="B27" s="23" t="s">
        <v>20</v>
      </c>
      <c r="C27" s="22" t="s">
        <v>20</v>
      </c>
      <c r="D27" s="22" t="s">
        <v>21</v>
      </c>
      <c r="E27" s="22" t="s">
        <v>21</v>
      </c>
      <c r="F27" s="22" t="s">
        <v>21</v>
      </c>
      <c r="G27" s="22" t="s">
        <v>22</v>
      </c>
      <c r="H27" s="22" t="s">
        <v>22</v>
      </c>
      <c r="I27" s="22" t="s">
        <v>22</v>
      </c>
      <c r="J27" s="22" t="s">
        <v>20</v>
      </c>
      <c r="K27" s="22" t="s">
        <v>21</v>
      </c>
      <c r="L27" s="22" t="s">
        <v>23</v>
      </c>
      <c r="M27" s="22" t="s">
        <v>20</v>
      </c>
      <c r="N27" s="22" t="s">
        <v>21</v>
      </c>
      <c r="O27" s="22" t="s">
        <v>21</v>
      </c>
      <c r="P27" s="22" t="s">
        <v>23</v>
      </c>
      <c r="Q27" s="22" t="s">
        <v>22</v>
      </c>
      <c r="R27" s="22" t="s">
        <v>21</v>
      </c>
      <c r="S27" s="22" t="s">
        <v>21</v>
      </c>
      <c r="T27" s="22" t="s">
        <v>23</v>
      </c>
      <c r="U27" s="22" t="s">
        <v>20</v>
      </c>
      <c r="V27" s="22" t="s">
        <v>20</v>
      </c>
      <c r="W27" s="22" t="s">
        <v>20</v>
      </c>
      <c r="X27" s="22" t="s">
        <v>20</v>
      </c>
      <c r="Y27" s="22" t="s">
        <v>20</v>
      </c>
      <c r="Z27" s="22" t="s">
        <v>20</v>
      </c>
      <c r="AA27" s="22" t="s">
        <v>20</v>
      </c>
      <c r="AB27" s="22" t="s">
        <v>21</v>
      </c>
      <c r="AC27" s="22" t="s">
        <v>23</v>
      </c>
      <c r="AD27" s="22" t="s">
        <v>21</v>
      </c>
      <c r="AE27" s="22" t="s">
        <v>23</v>
      </c>
      <c r="AF27" s="22" t="s">
        <v>127</v>
      </c>
      <c r="AG27" s="22" t="s">
        <v>24</v>
      </c>
      <c r="AH27" s="24">
        <v>1.37031248484461</v>
      </c>
      <c r="AJ27" s="21" t="s">
        <v>49</v>
      </c>
      <c r="AK27" s="30" t="s">
        <v>149</v>
      </c>
      <c r="AL27" s="31">
        <v>1.9178953754999997</v>
      </c>
      <c r="AM27" s="32">
        <v>1.8344444095555559</v>
      </c>
      <c r="AN27" s="32">
        <v>1.8766666666666401</v>
      </c>
      <c r="AO27" s="32">
        <v>1.0350210869590992</v>
      </c>
      <c r="AP27" s="32">
        <v>1.4558438768128696</v>
      </c>
    </row>
    <row r="28" spans="1:42" ht="15.75" x14ac:dyDescent="0.25">
      <c r="A28" s="21" t="s">
        <v>49</v>
      </c>
      <c r="B28" s="23" t="s">
        <v>20</v>
      </c>
      <c r="C28" s="22" t="s">
        <v>20</v>
      </c>
      <c r="D28" s="22" t="s">
        <v>21</v>
      </c>
      <c r="E28" s="22" t="s">
        <v>21</v>
      </c>
      <c r="F28" s="22" t="s">
        <v>21</v>
      </c>
      <c r="G28" s="22" t="s">
        <v>22</v>
      </c>
      <c r="H28" s="22" t="s">
        <v>22</v>
      </c>
      <c r="I28" s="22" t="s">
        <v>22</v>
      </c>
      <c r="J28" s="22" t="s">
        <v>20</v>
      </c>
      <c r="K28" s="22" t="s">
        <v>21</v>
      </c>
      <c r="L28" s="22" t="s">
        <v>23</v>
      </c>
      <c r="M28" s="22" t="s">
        <v>20</v>
      </c>
      <c r="N28" s="22" t="s">
        <v>21</v>
      </c>
      <c r="O28" s="22" t="s">
        <v>21</v>
      </c>
      <c r="P28" s="22" t="s">
        <v>23</v>
      </c>
      <c r="Q28" s="22" t="s">
        <v>22</v>
      </c>
      <c r="R28" s="22" t="s">
        <v>21</v>
      </c>
      <c r="S28" s="22" t="s">
        <v>21</v>
      </c>
      <c r="T28" s="22" t="s">
        <v>23</v>
      </c>
      <c r="U28" s="22" t="s">
        <v>20</v>
      </c>
      <c r="V28" s="22" t="s">
        <v>20</v>
      </c>
      <c r="W28" s="22" t="s">
        <v>20</v>
      </c>
      <c r="X28" s="22" t="s">
        <v>20</v>
      </c>
      <c r="Y28" s="22" t="s">
        <v>20</v>
      </c>
      <c r="Z28" s="22" t="s">
        <v>20</v>
      </c>
      <c r="AA28" s="22" t="s">
        <v>20</v>
      </c>
      <c r="AB28" s="22" t="s">
        <v>21</v>
      </c>
      <c r="AC28" s="22" t="s">
        <v>23</v>
      </c>
      <c r="AD28" s="22" t="s">
        <v>21</v>
      </c>
      <c r="AE28" s="22" t="s">
        <v>23</v>
      </c>
      <c r="AF28" s="22" t="s">
        <v>127</v>
      </c>
      <c r="AG28" s="22" t="s">
        <v>24</v>
      </c>
      <c r="AH28" s="24">
        <v>1.38029589152453</v>
      </c>
      <c r="AJ28" s="21" t="s">
        <v>50</v>
      </c>
      <c r="AK28" s="30" t="s">
        <v>150</v>
      </c>
      <c r="AL28" s="31">
        <v>2.0027668222777777</v>
      </c>
      <c r="AM28" s="32">
        <v>2.0584440933333332</v>
      </c>
      <c r="AN28" s="32">
        <v>2.0316666666666698</v>
      </c>
      <c r="AO28" s="32">
        <v>0.97313479517616763</v>
      </c>
      <c r="AP28" s="32">
        <v>1.5024007309214187</v>
      </c>
    </row>
    <row r="29" spans="1:42" ht="15.75" x14ac:dyDescent="0.25">
      <c r="A29" s="21" t="s">
        <v>50</v>
      </c>
      <c r="B29" s="23" t="s">
        <v>20</v>
      </c>
      <c r="C29" s="22" t="s">
        <v>20</v>
      </c>
      <c r="D29" s="22" t="s">
        <v>21</v>
      </c>
      <c r="E29" s="22" t="s">
        <v>21</v>
      </c>
      <c r="F29" s="22" t="s">
        <v>21</v>
      </c>
      <c r="G29" s="22" t="s">
        <v>22</v>
      </c>
      <c r="H29" s="22" t="s">
        <v>22</v>
      </c>
      <c r="I29" s="22" t="s">
        <v>22</v>
      </c>
      <c r="J29" s="22" t="s">
        <v>20</v>
      </c>
      <c r="K29" s="22" t="s">
        <v>21</v>
      </c>
      <c r="L29" s="22" t="s">
        <v>23</v>
      </c>
      <c r="M29" s="22" t="s">
        <v>20</v>
      </c>
      <c r="N29" s="22" t="s">
        <v>21</v>
      </c>
      <c r="O29" s="22" t="s">
        <v>21</v>
      </c>
      <c r="P29" s="22" t="s">
        <v>23</v>
      </c>
      <c r="Q29" s="22" t="s">
        <v>22</v>
      </c>
      <c r="R29" s="22" t="s">
        <v>21</v>
      </c>
      <c r="S29" s="22" t="s">
        <v>21</v>
      </c>
      <c r="T29" s="22" t="s">
        <v>23</v>
      </c>
      <c r="U29" s="22" t="s">
        <v>20</v>
      </c>
      <c r="V29" s="22" t="s">
        <v>20</v>
      </c>
      <c r="W29" s="22" t="s">
        <v>20</v>
      </c>
      <c r="X29" s="22" t="s">
        <v>20</v>
      </c>
      <c r="Y29" s="22" t="s">
        <v>20</v>
      </c>
      <c r="Z29" s="22" t="s">
        <v>20</v>
      </c>
      <c r="AA29" s="22" t="s">
        <v>20</v>
      </c>
      <c r="AB29" s="22" t="s">
        <v>21</v>
      </c>
      <c r="AC29" s="22" t="s">
        <v>23</v>
      </c>
      <c r="AD29" s="22" t="s">
        <v>21</v>
      </c>
      <c r="AE29" s="22" t="s">
        <v>23</v>
      </c>
      <c r="AF29" s="22" t="s">
        <v>127</v>
      </c>
      <c r="AG29" s="22" t="s">
        <v>24</v>
      </c>
      <c r="AH29" s="24">
        <v>1.3961133316380341</v>
      </c>
      <c r="AJ29" s="21" t="s">
        <v>51</v>
      </c>
      <c r="AK29" s="30" t="s">
        <v>48</v>
      </c>
      <c r="AL29" s="31">
        <v>2.2274664432222226</v>
      </c>
      <c r="AM29" s="32">
        <v>2.271831961777778</v>
      </c>
      <c r="AN29" s="32">
        <v>2.25</v>
      </c>
      <c r="AO29" s="32">
        <v>1.0426211578798101</v>
      </c>
      <c r="AP29" s="32">
        <v>1.6463105789399051</v>
      </c>
    </row>
    <row r="30" spans="1:42" ht="15.75" x14ac:dyDescent="0.25">
      <c r="A30" s="21" t="s">
        <v>51</v>
      </c>
      <c r="B30" s="25" t="s">
        <v>20</v>
      </c>
      <c r="C30" s="22" t="s">
        <v>20</v>
      </c>
      <c r="D30" s="22" t="s">
        <v>21</v>
      </c>
      <c r="E30" s="22" t="s">
        <v>21</v>
      </c>
      <c r="F30" s="22" t="s">
        <v>21</v>
      </c>
      <c r="G30" s="22" t="s">
        <v>22</v>
      </c>
      <c r="H30" s="22" t="s">
        <v>22</v>
      </c>
      <c r="I30" s="22" t="s">
        <v>22</v>
      </c>
      <c r="J30" s="22" t="s">
        <v>20</v>
      </c>
      <c r="K30" s="22" t="s">
        <v>21</v>
      </c>
      <c r="L30" s="22" t="s">
        <v>23</v>
      </c>
      <c r="M30" s="22" t="s">
        <v>20</v>
      </c>
      <c r="N30" s="22" t="s">
        <v>21</v>
      </c>
      <c r="O30" s="22" t="s">
        <v>21</v>
      </c>
      <c r="P30" s="22" t="s">
        <v>22</v>
      </c>
      <c r="Q30" s="22" t="s">
        <v>22</v>
      </c>
      <c r="R30" s="22" t="s">
        <v>21</v>
      </c>
      <c r="S30" s="22" t="s">
        <v>21</v>
      </c>
      <c r="T30" s="22" t="s">
        <v>23</v>
      </c>
      <c r="U30" s="22" t="s">
        <v>20</v>
      </c>
      <c r="V30" s="22" t="s">
        <v>20</v>
      </c>
      <c r="W30" s="22" t="s">
        <v>20</v>
      </c>
      <c r="X30" s="22" t="s">
        <v>20</v>
      </c>
      <c r="Y30" s="22" t="s">
        <v>20</v>
      </c>
      <c r="Z30" s="22" t="s">
        <v>20</v>
      </c>
      <c r="AA30" s="22" t="s">
        <v>20</v>
      </c>
      <c r="AB30" s="22" t="s">
        <v>21</v>
      </c>
      <c r="AC30" s="22" t="s">
        <v>23</v>
      </c>
      <c r="AD30" s="22" t="s">
        <v>22</v>
      </c>
      <c r="AE30" s="22" t="s">
        <v>23</v>
      </c>
      <c r="AF30" s="22" t="s">
        <v>128</v>
      </c>
      <c r="AG30" s="22" t="s">
        <v>52</v>
      </c>
      <c r="AH30" s="24">
        <v>0.90561788403684762</v>
      </c>
      <c r="AJ30" s="21" t="s">
        <v>53</v>
      </c>
      <c r="AK30" s="30" t="s">
        <v>151</v>
      </c>
      <c r="AL30" s="31">
        <v>2.6908746694444443</v>
      </c>
      <c r="AM30" s="32">
        <v>2.9646763749999998</v>
      </c>
      <c r="AN30" s="32">
        <v>2.83</v>
      </c>
      <c r="AO30" s="32">
        <v>1.0857244172444134</v>
      </c>
      <c r="AP30" s="32">
        <v>1.9578622086222066</v>
      </c>
    </row>
    <row r="31" spans="1:42" ht="15.75" x14ac:dyDescent="0.25">
      <c r="A31" s="21" t="s">
        <v>53</v>
      </c>
      <c r="B31" s="25" t="s">
        <v>20</v>
      </c>
      <c r="C31" s="22" t="s">
        <v>20</v>
      </c>
      <c r="D31" s="22" t="s">
        <v>21</v>
      </c>
      <c r="E31" s="22" t="s">
        <v>21</v>
      </c>
      <c r="F31" s="22" t="s">
        <v>21</v>
      </c>
      <c r="G31" s="22" t="s">
        <v>22</v>
      </c>
      <c r="H31" s="22" t="s">
        <v>22</v>
      </c>
      <c r="I31" s="22" t="s">
        <v>22</v>
      </c>
      <c r="J31" s="22" t="s">
        <v>20</v>
      </c>
      <c r="K31" s="22" t="s">
        <v>21</v>
      </c>
      <c r="L31" s="22" t="s">
        <v>23</v>
      </c>
      <c r="M31" s="22" t="s">
        <v>20</v>
      </c>
      <c r="N31" s="22" t="s">
        <v>21</v>
      </c>
      <c r="O31" s="22" t="s">
        <v>21</v>
      </c>
      <c r="P31" s="22" t="s">
        <v>22</v>
      </c>
      <c r="Q31" s="22" t="s">
        <v>22</v>
      </c>
      <c r="R31" s="22" t="s">
        <v>21</v>
      </c>
      <c r="S31" s="22" t="s">
        <v>21</v>
      </c>
      <c r="T31" s="22" t="s">
        <v>23</v>
      </c>
      <c r="U31" s="22" t="s">
        <v>20</v>
      </c>
      <c r="V31" s="22" t="s">
        <v>20</v>
      </c>
      <c r="W31" s="22" t="s">
        <v>20</v>
      </c>
      <c r="X31" s="22" t="s">
        <v>20</v>
      </c>
      <c r="Y31" s="22" t="s">
        <v>20</v>
      </c>
      <c r="Z31" s="22" t="s">
        <v>20</v>
      </c>
      <c r="AA31" s="22" t="s">
        <v>20</v>
      </c>
      <c r="AB31" s="22" t="s">
        <v>21</v>
      </c>
      <c r="AC31" s="22" t="s">
        <v>23</v>
      </c>
      <c r="AD31" s="22" t="s">
        <v>22</v>
      </c>
      <c r="AE31" s="22" t="s">
        <v>23</v>
      </c>
      <c r="AF31" s="22" t="s">
        <v>128</v>
      </c>
      <c r="AG31" s="22" t="s">
        <v>52</v>
      </c>
      <c r="AH31" s="24">
        <v>1.0185520148924092</v>
      </c>
      <c r="AJ31" s="21" t="s">
        <v>54</v>
      </c>
      <c r="AK31" s="30" t="s">
        <v>152</v>
      </c>
      <c r="AL31" s="31">
        <v>2.6027076705555556</v>
      </c>
      <c r="AM31" s="32">
        <v>2.6196852005555553</v>
      </c>
      <c r="AN31" s="32">
        <v>2.6116666666666699</v>
      </c>
      <c r="AO31" s="32">
        <v>1.0569527201874365</v>
      </c>
      <c r="AP31" s="32">
        <v>1.8343096934270533</v>
      </c>
    </row>
    <row r="32" spans="1:42" ht="15.75" x14ac:dyDescent="0.25">
      <c r="A32" s="21" t="s">
        <v>54</v>
      </c>
      <c r="B32" s="25" t="s">
        <v>20</v>
      </c>
      <c r="C32" s="22" t="s">
        <v>20</v>
      </c>
      <c r="D32" s="22" t="s">
        <v>21</v>
      </c>
      <c r="E32" s="22" t="s">
        <v>21</v>
      </c>
      <c r="F32" s="22" t="s">
        <v>21</v>
      </c>
      <c r="G32" s="22" t="s">
        <v>22</v>
      </c>
      <c r="H32" s="22" t="s">
        <v>22</v>
      </c>
      <c r="I32" s="22" t="s">
        <v>22</v>
      </c>
      <c r="J32" s="22" t="s">
        <v>20</v>
      </c>
      <c r="K32" s="22" t="s">
        <v>21</v>
      </c>
      <c r="L32" s="22" t="s">
        <v>23</v>
      </c>
      <c r="M32" s="22" t="s">
        <v>20</v>
      </c>
      <c r="N32" s="22" t="s">
        <v>21</v>
      </c>
      <c r="O32" s="22" t="s">
        <v>21</v>
      </c>
      <c r="P32" s="22" t="s">
        <v>22</v>
      </c>
      <c r="Q32" s="22" t="s">
        <v>22</v>
      </c>
      <c r="R32" s="22" t="s">
        <v>21</v>
      </c>
      <c r="S32" s="22" t="s">
        <v>21</v>
      </c>
      <c r="T32" s="22" t="s">
        <v>23</v>
      </c>
      <c r="U32" s="22" t="s">
        <v>20</v>
      </c>
      <c r="V32" s="22" t="s">
        <v>20</v>
      </c>
      <c r="W32" s="22" t="s">
        <v>20</v>
      </c>
      <c r="X32" s="22" t="s">
        <v>20</v>
      </c>
      <c r="Y32" s="22" t="s">
        <v>20</v>
      </c>
      <c r="Z32" s="22" t="s">
        <v>20</v>
      </c>
      <c r="AA32" s="22" t="s">
        <v>20</v>
      </c>
      <c r="AB32" s="22" t="s">
        <v>21</v>
      </c>
      <c r="AC32" s="22" t="s">
        <v>23</v>
      </c>
      <c r="AD32" s="22" t="s">
        <v>22</v>
      </c>
      <c r="AE32" s="22" t="s">
        <v>23</v>
      </c>
      <c r="AF32" s="22" t="s">
        <v>128</v>
      </c>
      <c r="AG32" s="22" t="s">
        <v>52</v>
      </c>
      <c r="AH32" s="24">
        <v>1.0423313812105475</v>
      </c>
      <c r="AJ32" s="21" t="s">
        <v>55</v>
      </c>
      <c r="AK32" s="30" t="s">
        <v>153</v>
      </c>
      <c r="AL32" s="31">
        <v>2.3672638982222223</v>
      </c>
      <c r="AM32" s="32">
        <v>2.3847016619999999</v>
      </c>
      <c r="AN32" s="32">
        <v>2.3733333333333499</v>
      </c>
      <c r="AO32" s="32">
        <v>1.0036436513007356</v>
      </c>
      <c r="AP32" s="32">
        <v>1.6884884923170427</v>
      </c>
    </row>
    <row r="33" spans="1:42" ht="15.75" x14ac:dyDescent="0.25">
      <c r="A33" s="21" t="s">
        <v>55</v>
      </c>
      <c r="B33" s="25" t="s">
        <v>20</v>
      </c>
      <c r="C33" s="22" t="s">
        <v>20</v>
      </c>
      <c r="D33" s="22" t="s">
        <v>21</v>
      </c>
      <c r="E33" s="22" t="s">
        <v>21</v>
      </c>
      <c r="F33" s="22" t="s">
        <v>21</v>
      </c>
      <c r="G33" s="22" t="s">
        <v>22</v>
      </c>
      <c r="H33" s="22" t="s">
        <v>22</v>
      </c>
      <c r="I33" s="22" t="s">
        <v>22</v>
      </c>
      <c r="J33" s="22" t="s">
        <v>20</v>
      </c>
      <c r="K33" s="22" t="s">
        <v>21</v>
      </c>
      <c r="L33" s="22" t="s">
        <v>23</v>
      </c>
      <c r="M33" s="22" t="s">
        <v>20</v>
      </c>
      <c r="N33" s="22" t="s">
        <v>21</v>
      </c>
      <c r="O33" s="22" t="s">
        <v>21</v>
      </c>
      <c r="P33" s="22" t="s">
        <v>22</v>
      </c>
      <c r="Q33" s="22" t="s">
        <v>22</v>
      </c>
      <c r="R33" s="22" t="s">
        <v>21</v>
      </c>
      <c r="S33" s="22" t="s">
        <v>21</v>
      </c>
      <c r="T33" s="22" t="s">
        <v>23</v>
      </c>
      <c r="U33" s="22" t="s">
        <v>20</v>
      </c>
      <c r="V33" s="22" t="s">
        <v>20</v>
      </c>
      <c r="W33" s="22" t="s">
        <v>20</v>
      </c>
      <c r="X33" s="22" t="s">
        <v>20</v>
      </c>
      <c r="Y33" s="22" t="s">
        <v>20</v>
      </c>
      <c r="Z33" s="22" t="s">
        <v>20</v>
      </c>
      <c r="AA33" s="22" t="s">
        <v>20</v>
      </c>
      <c r="AB33" s="22" t="s">
        <v>21</v>
      </c>
      <c r="AC33" s="22" t="s">
        <v>23</v>
      </c>
      <c r="AD33" s="22" t="s">
        <v>22</v>
      </c>
      <c r="AE33" s="22" t="s">
        <v>23</v>
      </c>
      <c r="AF33" s="22" t="s">
        <v>128</v>
      </c>
      <c r="AG33" s="22" t="s">
        <v>52</v>
      </c>
      <c r="AH33" s="24">
        <v>1.0702156194900583</v>
      </c>
      <c r="AJ33" s="21" t="s">
        <v>56</v>
      </c>
      <c r="AK33" s="30" t="s">
        <v>154</v>
      </c>
      <c r="AL33" s="31">
        <v>1.8797878812222222</v>
      </c>
      <c r="AM33" s="32">
        <v>1.9011617818888888</v>
      </c>
      <c r="AN33" s="32">
        <v>1.8900000000000099</v>
      </c>
      <c r="AO33" s="32">
        <v>1.0506555185674189</v>
      </c>
      <c r="AP33" s="32">
        <v>1.4703277592837143</v>
      </c>
    </row>
    <row r="34" spans="1:42" ht="15.75" x14ac:dyDescent="0.25">
      <c r="A34" s="21" t="s">
        <v>56</v>
      </c>
      <c r="B34" s="25" t="s">
        <v>20</v>
      </c>
      <c r="C34" s="22" t="s">
        <v>20</v>
      </c>
      <c r="D34" s="22" t="s">
        <v>21</v>
      </c>
      <c r="E34" s="22" t="s">
        <v>21</v>
      </c>
      <c r="F34" s="22" t="s">
        <v>21</v>
      </c>
      <c r="G34" s="22" t="s">
        <v>22</v>
      </c>
      <c r="H34" s="22" t="s">
        <v>22</v>
      </c>
      <c r="I34" s="22" t="s">
        <v>22</v>
      </c>
      <c r="J34" s="22" t="s">
        <v>20</v>
      </c>
      <c r="K34" s="22" t="s">
        <v>21</v>
      </c>
      <c r="L34" s="22" t="s">
        <v>23</v>
      </c>
      <c r="M34" s="22" t="s">
        <v>20</v>
      </c>
      <c r="N34" s="22" t="s">
        <v>21</v>
      </c>
      <c r="O34" s="22" t="s">
        <v>21</v>
      </c>
      <c r="P34" s="22" t="s">
        <v>22</v>
      </c>
      <c r="Q34" s="22" t="s">
        <v>22</v>
      </c>
      <c r="R34" s="22" t="s">
        <v>21</v>
      </c>
      <c r="S34" s="22" t="s">
        <v>21</v>
      </c>
      <c r="T34" s="22" t="s">
        <v>23</v>
      </c>
      <c r="U34" s="22" t="s">
        <v>20</v>
      </c>
      <c r="V34" s="22" t="s">
        <v>20</v>
      </c>
      <c r="W34" s="22" t="s">
        <v>20</v>
      </c>
      <c r="X34" s="22" t="s">
        <v>20</v>
      </c>
      <c r="Y34" s="22" t="s">
        <v>20</v>
      </c>
      <c r="Z34" s="22" t="s">
        <v>20</v>
      </c>
      <c r="AA34" s="22" t="s">
        <v>20</v>
      </c>
      <c r="AB34" s="22" t="s">
        <v>21</v>
      </c>
      <c r="AC34" s="22" t="s">
        <v>23</v>
      </c>
      <c r="AD34" s="22" t="s">
        <v>22</v>
      </c>
      <c r="AE34" s="22" t="s">
        <v>23</v>
      </c>
      <c r="AF34" s="22" t="s">
        <v>128</v>
      </c>
      <c r="AG34" s="22" t="s">
        <v>52</v>
      </c>
      <c r="AH34" s="24">
        <v>1.0862509272220908</v>
      </c>
      <c r="AJ34" s="21" t="s">
        <v>57</v>
      </c>
      <c r="AK34" s="30" t="s">
        <v>91</v>
      </c>
      <c r="AL34" s="31">
        <v>3.9116424905555558</v>
      </c>
      <c r="AM34" s="32">
        <v>3.891576131666667</v>
      </c>
      <c r="AN34" s="32">
        <v>3.9033333333333</v>
      </c>
      <c r="AO34" s="32">
        <v>1.0059236725769491</v>
      </c>
      <c r="AP34" s="32">
        <v>2.4546285029551247</v>
      </c>
    </row>
    <row r="35" spans="1:42" ht="15.75" x14ac:dyDescent="0.25">
      <c r="A35" s="21" t="s">
        <v>57</v>
      </c>
      <c r="B35" s="25" t="s">
        <v>20</v>
      </c>
      <c r="C35" s="22" t="s">
        <v>20</v>
      </c>
      <c r="D35" s="22" t="s">
        <v>21</v>
      </c>
      <c r="E35" s="22" t="s">
        <v>21</v>
      </c>
      <c r="F35" s="22" t="s">
        <v>21</v>
      </c>
      <c r="G35" s="22" t="s">
        <v>22</v>
      </c>
      <c r="H35" s="22" t="s">
        <v>22</v>
      </c>
      <c r="I35" s="22" t="s">
        <v>22</v>
      </c>
      <c r="J35" s="22" t="s">
        <v>20</v>
      </c>
      <c r="K35" s="22" t="s">
        <v>21</v>
      </c>
      <c r="L35" s="22" t="s">
        <v>23</v>
      </c>
      <c r="M35" s="22" t="s">
        <v>20</v>
      </c>
      <c r="N35" s="22" t="s">
        <v>21</v>
      </c>
      <c r="O35" s="22" t="s">
        <v>21</v>
      </c>
      <c r="P35" s="22" t="s">
        <v>22</v>
      </c>
      <c r="Q35" s="22" t="s">
        <v>22</v>
      </c>
      <c r="R35" s="22" t="s">
        <v>21</v>
      </c>
      <c r="S35" s="22" t="s">
        <v>21</v>
      </c>
      <c r="T35" s="22" t="s">
        <v>23</v>
      </c>
      <c r="U35" s="22" t="s">
        <v>20</v>
      </c>
      <c r="V35" s="22" t="s">
        <v>20</v>
      </c>
      <c r="W35" s="22" t="s">
        <v>20</v>
      </c>
      <c r="X35" s="22" t="s">
        <v>20</v>
      </c>
      <c r="Y35" s="22" t="s">
        <v>20</v>
      </c>
      <c r="Z35" s="22" t="s">
        <v>20</v>
      </c>
      <c r="AA35" s="22" t="s">
        <v>20</v>
      </c>
      <c r="AB35" s="22" t="s">
        <v>21</v>
      </c>
      <c r="AC35" s="22" t="s">
        <v>23</v>
      </c>
      <c r="AD35" s="22" t="s">
        <v>22</v>
      </c>
      <c r="AE35" s="22" t="s">
        <v>23</v>
      </c>
      <c r="AF35" s="22" t="s">
        <v>128</v>
      </c>
      <c r="AG35" s="22" t="s">
        <v>52</v>
      </c>
      <c r="AH35" s="24">
        <v>1.1230216571257323</v>
      </c>
      <c r="AJ35" s="21" t="s">
        <v>58</v>
      </c>
      <c r="AK35" s="30" t="s">
        <v>95</v>
      </c>
      <c r="AL35" s="31">
        <v>5.2511876188888884</v>
      </c>
      <c r="AM35" s="32">
        <v>5.2136500866666671</v>
      </c>
      <c r="AN35" s="32">
        <v>5.2333333333333698</v>
      </c>
      <c r="AO35" s="32">
        <v>1.1368620372966254</v>
      </c>
      <c r="AP35" s="32">
        <v>3.1850976853149975</v>
      </c>
    </row>
    <row r="36" spans="1:42" ht="15.75" x14ac:dyDescent="0.25">
      <c r="A36" s="21" t="s">
        <v>58</v>
      </c>
      <c r="B36" s="25" t="s">
        <v>20</v>
      </c>
      <c r="C36" s="22" t="s">
        <v>20</v>
      </c>
      <c r="D36" s="22" t="s">
        <v>21</v>
      </c>
      <c r="E36" s="22" t="s">
        <v>21</v>
      </c>
      <c r="F36" s="22" t="s">
        <v>21</v>
      </c>
      <c r="G36" s="22" t="s">
        <v>22</v>
      </c>
      <c r="H36" s="22" t="s">
        <v>22</v>
      </c>
      <c r="I36" s="22" t="s">
        <v>22</v>
      </c>
      <c r="J36" s="22" t="s">
        <v>20</v>
      </c>
      <c r="K36" s="22" t="s">
        <v>21</v>
      </c>
      <c r="L36" s="22" t="s">
        <v>23</v>
      </c>
      <c r="M36" s="22" t="s">
        <v>20</v>
      </c>
      <c r="N36" s="22" t="s">
        <v>21</v>
      </c>
      <c r="O36" s="22" t="s">
        <v>21</v>
      </c>
      <c r="P36" s="22" t="s">
        <v>22</v>
      </c>
      <c r="Q36" s="22" t="s">
        <v>22</v>
      </c>
      <c r="R36" s="22" t="s">
        <v>21</v>
      </c>
      <c r="S36" s="22" t="s">
        <v>21</v>
      </c>
      <c r="T36" s="22" t="s">
        <v>23</v>
      </c>
      <c r="U36" s="22" t="s">
        <v>20</v>
      </c>
      <c r="V36" s="22" t="s">
        <v>20</v>
      </c>
      <c r="W36" s="22" t="s">
        <v>20</v>
      </c>
      <c r="X36" s="22" t="s">
        <v>20</v>
      </c>
      <c r="Y36" s="22" t="s">
        <v>20</v>
      </c>
      <c r="Z36" s="22" t="s">
        <v>20</v>
      </c>
      <c r="AA36" s="22" t="s">
        <v>20</v>
      </c>
      <c r="AB36" s="22" t="s">
        <v>21</v>
      </c>
      <c r="AC36" s="22" t="s">
        <v>23</v>
      </c>
      <c r="AD36" s="22" t="s">
        <v>22</v>
      </c>
      <c r="AE36" s="22" t="s">
        <v>23</v>
      </c>
      <c r="AF36" s="22" t="s">
        <v>128</v>
      </c>
      <c r="AG36" s="22" t="s">
        <v>52</v>
      </c>
      <c r="AH36" s="24">
        <v>1.1244004635287528</v>
      </c>
      <c r="AJ36" s="21" t="s">
        <v>59</v>
      </c>
      <c r="AK36" s="30" t="s">
        <v>90</v>
      </c>
      <c r="AL36" s="31">
        <v>4.4039711394444447</v>
      </c>
      <c r="AM36" s="32">
        <v>4.3722223744444442</v>
      </c>
      <c r="AN36" s="32">
        <v>4.3883333333332999</v>
      </c>
      <c r="AO36" s="32">
        <v>0.93383157127192007</v>
      </c>
      <c r="AP36" s="32">
        <v>2.66108245230261</v>
      </c>
    </row>
    <row r="37" spans="1:42" ht="15.75" x14ac:dyDescent="0.25">
      <c r="A37" s="21" t="s">
        <v>59</v>
      </c>
      <c r="B37" s="25" t="s">
        <v>20</v>
      </c>
      <c r="C37" s="22" t="s">
        <v>20</v>
      </c>
      <c r="D37" s="22" t="s">
        <v>21</v>
      </c>
      <c r="E37" s="22" t="s">
        <v>21</v>
      </c>
      <c r="F37" s="22" t="s">
        <v>21</v>
      </c>
      <c r="G37" s="22" t="s">
        <v>22</v>
      </c>
      <c r="H37" s="22" t="s">
        <v>22</v>
      </c>
      <c r="I37" s="22" t="s">
        <v>22</v>
      </c>
      <c r="J37" s="22" t="s">
        <v>20</v>
      </c>
      <c r="K37" s="22" t="s">
        <v>21</v>
      </c>
      <c r="L37" s="22" t="s">
        <v>23</v>
      </c>
      <c r="M37" s="22" t="s">
        <v>20</v>
      </c>
      <c r="N37" s="22" t="s">
        <v>21</v>
      </c>
      <c r="O37" s="22" t="s">
        <v>21</v>
      </c>
      <c r="P37" s="22" t="s">
        <v>22</v>
      </c>
      <c r="Q37" s="22" t="s">
        <v>22</v>
      </c>
      <c r="R37" s="22" t="s">
        <v>21</v>
      </c>
      <c r="S37" s="22" t="s">
        <v>21</v>
      </c>
      <c r="T37" s="22" t="s">
        <v>23</v>
      </c>
      <c r="U37" s="22" t="s">
        <v>20</v>
      </c>
      <c r="V37" s="22" t="s">
        <v>20</v>
      </c>
      <c r="W37" s="22" t="s">
        <v>20</v>
      </c>
      <c r="X37" s="22" t="s">
        <v>20</v>
      </c>
      <c r="Y37" s="22" t="s">
        <v>20</v>
      </c>
      <c r="Z37" s="22" t="s">
        <v>20</v>
      </c>
      <c r="AA37" s="22" t="s">
        <v>20</v>
      </c>
      <c r="AB37" s="22" t="s">
        <v>21</v>
      </c>
      <c r="AC37" s="22" t="s">
        <v>23</v>
      </c>
      <c r="AD37" s="22" t="s">
        <v>22</v>
      </c>
      <c r="AE37" s="22" t="s">
        <v>23</v>
      </c>
      <c r="AF37" s="22" t="s">
        <v>128</v>
      </c>
      <c r="AG37" s="22" t="s">
        <v>52</v>
      </c>
      <c r="AH37" s="24">
        <v>1.1364963310797065</v>
      </c>
      <c r="AJ37" s="21" t="s">
        <v>60</v>
      </c>
      <c r="AK37" s="30" t="s">
        <v>96</v>
      </c>
      <c r="AL37" s="31">
        <v>5.4959176105555558</v>
      </c>
      <c r="AM37" s="32">
        <v>5.5270882183333345</v>
      </c>
      <c r="AN37" s="32">
        <v>5.5116666666667404</v>
      </c>
      <c r="AO37" s="32">
        <v>1.0370839633518636</v>
      </c>
      <c r="AP37" s="32">
        <v>3.2743753150093022</v>
      </c>
    </row>
    <row r="38" spans="1:42" ht="15.75" x14ac:dyDescent="0.25">
      <c r="A38" s="21" t="s">
        <v>60</v>
      </c>
      <c r="B38" s="25" t="s">
        <v>20</v>
      </c>
      <c r="C38" s="22" t="s">
        <v>20</v>
      </c>
      <c r="D38" s="22" t="s">
        <v>21</v>
      </c>
      <c r="E38" s="22" t="s">
        <v>21</v>
      </c>
      <c r="F38" s="22" t="s">
        <v>21</v>
      </c>
      <c r="G38" s="22" t="s">
        <v>22</v>
      </c>
      <c r="H38" s="22" t="s">
        <v>22</v>
      </c>
      <c r="I38" s="22" t="s">
        <v>22</v>
      </c>
      <c r="J38" s="22" t="s">
        <v>20</v>
      </c>
      <c r="K38" s="22" t="s">
        <v>21</v>
      </c>
      <c r="L38" s="22" t="s">
        <v>23</v>
      </c>
      <c r="M38" s="22" t="s">
        <v>20</v>
      </c>
      <c r="N38" s="22" t="s">
        <v>21</v>
      </c>
      <c r="O38" s="22" t="s">
        <v>21</v>
      </c>
      <c r="P38" s="22" t="s">
        <v>22</v>
      </c>
      <c r="Q38" s="22" t="s">
        <v>22</v>
      </c>
      <c r="R38" s="22" t="s">
        <v>21</v>
      </c>
      <c r="S38" s="22" t="s">
        <v>21</v>
      </c>
      <c r="T38" s="22" t="s">
        <v>23</v>
      </c>
      <c r="U38" s="22" t="s">
        <v>20</v>
      </c>
      <c r="V38" s="22" t="s">
        <v>20</v>
      </c>
      <c r="W38" s="22" t="s">
        <v>20</v>
      </c>
      <c r="X38" s="22" t="s">
        <v>20</v>
      </c>
      <c r="Y38" s="22" t="s">
        <v>20</v>
      </c>
      <c r="Z38" s="22" t="s">
        <v>20</v>
      </c>
      <c r="AA38" s="22" t="s">
        <v>20</v>
      </c>
      <c r="AB38" s="22" t="s">
        <v>21</v>
      </c>
      <c r="AC38" s="22" t="s">
        <v>23</v>
      </c>
      <c r="AD38" s="22" t="s">
        <v>22</v>
      </c>
      <c r="AE38" s="22" t="s">
        <v>23</v>
      </c>
      <c r="AF38" s="22" t="s">
        <v>128</v>
      </c>
      <c r="AG38" s="22" t="s">
        <v>52</v>
      </c>
      <c r="AH38" s="24">
        <v>1.1417870970992907</v>
      </c>
      <c r="AJ38" s="21" t="s">
        <v>61</v>
      </c>
      <c r="AK38" s="33" t="s">
        <v>94</v>
      </c>
      <c r="AL38" s="31">
        <v>5.6836282299999992</v>
      </c>
      <c r="AM38" s="32">
        <v>5.6789632616666657</v>
      </c>
      <c r="AN38" s="32">
        <v>5.67999999999995</v>
      </c>
      <c r="AO38" s="32">
        <v>0.99799788433106484</v>
      </c>
      <c r="AP38" s="32">
        <v>3.3389989421655075</v>
      </c>
    </row>
    <row r="39" spans="1:42" ht="15.75" x14ac:dyDescent="0.25">
      <c r="A39" s="21" t="s">
        <v>61</v>
      </c>
      <c r="B39" s="25" t="s">
        <v>20</v>
      </c>
      <c r="C39" s="22" t="s">
        <v>20</v>
      </c>
      <c r="D39" s="22" t="s">
        <v>21</v>
      </c>
      <c r="E39" s="22" t="s">
        <v>21</v>
      </c>
      <c r="F39" s="22" t="s">
        <v>21</v>
      </c>
      <c r="G39" s="22" t="s">
        <v>22</v>
      </c>
      <c r="H39" s="22" t="s">
        <v>22</v>
      </c>
      <c r="I39" s="22" t="s">
        <v>22</v>
      </c>
      <c r="J39" s="22" t="s">
        <v>20</v>
      </c>
      <c r="K39" s="22" t="s">
        <v>21</v>
      </c>
      <c r="L39" s="22" t="s">
        <v>23</v>
      </c>
      <c r="M39" s="22" t="s">
        <v>20</v>
      </c>
      <c r="N39" s="22" t="s">
        <v>21</v>
      </c>
      <c r="O39" s="22" t="s">
        <v>21</v>
      </c>
      <c r="P39" s="22" t="s">
        <v>22</v>
      </c>
      <c r="Q39" s="22" t="s">
        <v>22</v>
      </c>
      <c r="R39" s="22" t="s">
        <v>21</v>
      </c>
      <c r="S39" s="22" t="s">
        <v>21</v>
      </c>
      <c r="T39" s="22" t="s">
        <v>23</v>
      </c>
      <c r="U39" s="22" t="s">
        <v>20</v>
      </c>
      <c r="V39" s="22" t="s">
        <v>20</v>
      </c>
      <c r="W39" s="22" t="s">
        <v>20</v>
      </c>
      <c r="X39" s="22" t="s">
        <v>20</v>
      </c>
      <c r="Y39" s="22" t="s">
        <v>20</v>
      </c>
      <c r="Z39" s="22" t="s">
        <v>20</v>
      </c>
      <c r="AA39" s="22" t="s">
        <v>20</v>
      </c>
      <c r="AB39" s="22" t="s">
        <v>21</v>
      </c>
      <c r="AC39" s="22" t="s">
        <v>23</v>
      </c>
      <c r="AD39" s="22" t="s">
        <v>22</v>
      </c>
      <c r="AE39" s="22" t="s">
        <v>23</v>
      </c>
      <c r="AF39" s="22" t="s">
        <v>128</v>
      </c>
      <c r="AG39" s="22" t="s">
        <v>52</v>
      </c>
      <c r="AH39" s="24">
        <v>1.1429420552957887</v>
      </c>
      <c r="AJ39" s="21" t="s">
        <v>62</v>
      </c>
      <c r="AK39" s="33" t="s">
        <v>93</v>
      </c>
      <c r="AL39" s="31">
        <v>5.4901643188888887</v>
      </c>
      <c r="AM39" s="32">
        <v>5.5039066505555567</v>
      </c>
      <c r="AN39" s="32">
        <v>5.4966666666667301</v>
      </c>
      <c r="AO39" s="32">
        <v>0.98323203225654066</v>
      </c>
      <c r="AP39" s="32">
        <v>3.2399493494616354</v>
      </c>
    </row>
    <row r="40" spans="1:42" ht="15.75" x14ac:dyDescent="0.25">
      <c r="A40" s="21" t="s">
        <v>62</v>
      </c>
      <c r="B40" s="25" t="s">
        <v>20</v>
      </c>
      <c r="C40" s="22" t="s">
        <v>20</v>
      </c>
      <c r="D40" s="22" t="s">
        <v>21</v>
      </c>
      <c r="E40" s="22" t="s">
        <v>21</v>
      </c>
      <c r="F40" s="22" t="s">
        <v>21</v>
      </c>
      <c r="G40" s="22" t="s">
        <v>22</v>
      </c>
      <c r="H40" s="22" t="s">
        <v>22</v>
      </c>
      <c r="I40" s="22" t="s">
        <v>22</v>
      </c>
      <c r="J40" s="22" t="s">
        <v>20</v>
      </c>
      <c r="K40" s="22" t="s">
        <v>21</v>
      </c>
      <c r="L40" s="22" t="s">
        <v>23</v>
      </c>
      <c r="M40" s="22" t="s">
        <v>20</v>
      </c>
      <c r="N40" s="22" t="s">
        <v>21</v>
      </c>
      <c r="O40" s="22" t="s">
        <v>21</v>
      </c>
      <c r="P40" s="22" t="s">
        <v>22</v>
      </c>
      <c r="Q40" s="22" t="s">
        <v>22</v>
      </c>
      <c r="R40" s="22" t="s">
        <v>21</v>
      </c>
      <c r="S40" s="22" t="s">
        <v>21</v>
      </c>
      <c r="T40" s="22" t="s">
        <v>23</v>
      </c>
      <c r="U40" s="22" t="s">
        <v>20</v>
      </c>
      <c r="V40" s="22" t="s">
        <v>20</v>
      </c>
      <c r="W40" s="22" t="s">
        <v>20</v>
      </c>
      <c r="X40" s="22" t="s">
        <v>20</v>
      </c>
      <c r="Y40" s="22" t="s">
        <v>20</v>
      </c>
      <c r="Z40" s="22" t="s">
        <v>20</v>
      </c>
      <c r="AA40" s="22" t="s">
        <v>20</v>
      </c>
      <c r="AB40" s="22" t="s">
        <v>21</v>
      </c>
      <c r="AC40" s="22" t="s">
        <v>23</v>
      </c>
      <c r="AD40" s="22" t="s">
        <v>22</v>
      </c>
      <c r="AE40" s="22" t="s">
        <v>23</v>
      </c>
      <c r="AF40" s="22" t="s">
        <v>128</v>
      </c>
      <c r="AG40" s="22" t="s">
        <v>52</v>
      </c>
      <c r="AH40" s="24">
        <v>1.1455396371504081</v>
      </c>
      <c r="AJ40" s="21" t="s">
        <v>63</v>
      </c>
      <c r="AK40" s="30" t="s">
        <v>155</v>
      </c>
      <c r="AL40" s="31">
        <v>5.0388144988888888</v>
      </c>
      <c r="AM40" s="32">
        <v>5.1723416499999999</v>
      </c>
      <c r="AN40" s="32">
        <v>5.1066666666666301</v>
      </c>
      <c r="AO40" s="32">
        <v>0.93839161382434655</v>
      </c>
      <c r="AP40" s="32">
        <v>3.0225291402454881</v>
      </c>
    </row>
    <row r="41" spans="1:42" ht="15.75" x14ac:dyDescent="0.25">
      <c r="A41" s="21" t="s">
        <v>63</v>
      </c>
      <c r="B41" s="25" t="s">
        <v>20</v>
      </c>
      <c r="C41" s="22" t="s">
        <v>20</v>
      </c>
      <c r="D41" s="22" t="s">
        <v>21</v>
      </c>
      <c r="E41" s="22" t="s">
        <v>21</v>
      </c>
      <c r="F41" s="22" t="s">
        <v>21</v>
      </c>
      <c r="G41" s="22" t="s">
        <v>22</v>
      </c>
      <c r="H41" s="22" t="s">
        <v>22</v>
      </c>
      <c r="I41" s="22" t="s">
        <v>22</v>
      </c>
      <c r="J41" s="22" t="s">
        <v>20</v>
      </c>
      <c r="K41" s="22" t="s">
        <v>21</v>
      </c>
      <c r="L41" s="22" t="s">
        <v>23</v>
      </c>
      <c r="M41" s="22" t="s">
        <v>20</v>
      </c>
      <c r="N41" s="22" t="s">
        <v>21</v>
      </c>
      <c r="O41" s="22" t="s">
        <v>21</v>
      </c>
      <c r="P41" s="22" t="s">
        <v>22</v>
      </c>
      <c r="Q41" s="22" t="s">
        <v>22</v>
      </c>
      <c r="R41" s="22" t="s">
        <v>21</v>
      </c>
      <c r="S41" s="22" t="s">
        <v>21</v>
      </c>
      <c r="T41" s="22" t="s">
        <v>23</v>
      </c>
      <c r="U41" s="22" t="s">
        <v>20</v>
      </c>
      <c r="V41" s="22" t="s">
        <v>20</v>
      </c>
      <c r="W41" s="22" t="s">
        <v>20</v>
      </c>
      <c r="X41" s="22" t="s">
        <v>20</v>
      </c>
      <c r="Y41" s="22" t="s">
        <v>20</v>
      </c>
      <c r="Z41" s="22" t="s">
        <v>20</v>
      </c>
      <c r="AA41" s="22" t="s">
        <v>20</v>
      </c>
      <c r="AB41" s="22" t="s">
        <v>21</v>
      </c>
      <c r="AC41" s="22" t="s">
        <v>23</v>
      </c>
      <c r="AD41" s="22" t="s">
        <v>22</v>
      </c>
      <c r="AE41" s="22" t="s">
        <v>23</v>
      </c>
      <c r="AF41" s="22" t="s">
        <v>128</v>
      </c>
      <c r="AG41" s="22" t="s">
        <v>52</v>
      </c>
      <c r="AH41" s="24">
        <v>1.1683911257033155</v>
      </c>
      <c r="AJ41" s="21" t="s">
        <v>64</v>
      </c>
      <c r="AK41" s="30" t="s">
        <v>92</v>
      </c>
      <c r="AL41" s="31">
        <v>5.244739782222223</v>
      </c>
      <c r="AM41" s="32">
        <v>5.2661879916666665</v>
      </c>
      <c r="AN41" s="32">
        <v>5.2533333333333703</v>
      </c>
      <c r="AO41" s="32">
        <v>1.04946122170845</v>
      </c>
      <c r="AP41" s="32">
        <v>3.15139727752091</v>
      </c>
    </row>
    <row r="42" spans="1:42" ht="15.75" x14ac:dyDescent="0.25">
      <c r="A42" s="21" t="s">
        <v>64</v>
      </c>
      <c r="B42" s="25" t="s">
        <v>20</v>
      </c>
      <c r="C42" s="22" t="s">
        <v>20</v>
      </c>
      <c r="D42" s="22" t="s">
        <v>21</v>
      </c>
      <c r="E42" s="22" t="s">
        <v>21</v>
      </c>
      <c r="F42" s="22" t="s">
        <v>21</v>
      </c>
      <c r="G42" s="22" t="s">
        <v>22</v>
      </c>
      <c r="H42" s="22" t="s">
        <v>22</v>
      </c>
      <c r="I42" s="22" t="s">
        <v>22</v>
      </c>
      <c r="J42" s="22" t="s">
        <v>20</v>
      </c>
      <c r="K42" s="22" t="s">
        <v>21</v>
      </c>
      <c r="L42" s="22" t="s">
        <v>23</v>
      </c>
      <c r="M42" s="22" t="s">
        <v>20</v>
      </c>
      <c r="N42" s="22" t="s">
        <v>21</v>
      </c>
      <c r="O42" s="22" t="s">
        <v>21</v>
      </c>
      <c r="P42" s="22" t="s">
        <v>22</v>
      </c>
      <c r="Q42" s="22" t="s">
        <v>22</v>
      </c>
      <c r="R42" s="22" t="s">
        <v>21</v>
      </c>
      <c r="S42" s="22" t="s">
        <v>21</v>
      </c>
      <c r="T42" s="22" t="s">
        <v>23</v>
      </c>
      <c r="U42" s="22" t="s">
        <v>20</v>
      </c>
      <c r="V42" s="22" t="s">
        <v>20</v>
      </c>
      <c r="W42" s="22" t="s">
        <v>20</v>
      </c>
      <c r="X42" s="22" t="s">
        <v>20</v>
      </c>
      <c r="Y42" s="22" t="s">
        <v>20</v>
      </c>
      <c r="Z42" s="22" t="s">
        <v>20</v>
      </c>
      <c r="AA42" s="22" t="s">
        <v>20</v>
      </c>
      <c r="AB42" s="22" t="s">
        <v>21</v>
      </c>
      <c r="AC42" s="22" t="s">
        <v>23</v>
      </c>
      <c r="AD42" s="22" t="s">
        <v>22</v>
      </c>
      <c r="AE42" s="22" t="s">
        <v>23</v>
      </c>
      <c r="AF42" s="22" t="s">
        <v>128</v>
      </c>
      <c r="AG42" s="22" t="s">
        <v>52</v>
      </c>
      <c r="AH42" s="24">
        <v>1.1952994193770001</v>
      </c>
      <c r="AJ42" s="21" t="s">
        <v>65</v>
      </c>
      <c r="AK42" s="30" t="s">
        <v>156</v>
      </c>
      <c r="AL42" s="31">
        <v>2.1497360100000003</v>
      </c>
      <c r="AM42" s="32">
        <v>2.16220305</v>
      </c>
      <c r="AN42" s="32">
        <v>2.1566666666666601</v>
      </c>
      <c r="AO42" s="32">
        <v>1.1334962916031674</v>
      </c>
      <c r="AP42" s="32">
        <v>1.6450814791349138</v>
      </c>
    </row>
    <row r="43" spans="1:42" ht="15.75" x14ac:dyDescent="0.25">
      <c r="A43" s="21" t="s">
        <v>65</v>
      </c>
      <c r="B43" s="25" t="s">
        <v>20</v>
      </c>
      <c r="C43" s="22" t="s">
        <v>20</v>
      </c>
      <c r="D43" s="22" t="s">
        <v>21</v>
      </c>
      <c r="E43" s="22" t="s">
        <v>21</v>
      </c>
      <c r="F43" s="22" t="s">
        <v>21</v>
      </c>
      <c r="G43" s="22" t="s">
        <v>22</v>
      </c>
      <c r="H43" s="22" t="s">
        <v>22</v>
      </c>
      <c r="I43" s="22" t="s">
        <v>22</v>
      </c>
      <c r="J43" s="22" t="s">
        <v>20</v>
      </c>
      <c r="K43" s="22" t="s">
        <v>21</v>
      </c>
      <c r="L43" s="22" t="s">
        <v>23</v>
      </c>
      <c r="M43" s="22" t="s">
        <v>20</v>
      </c>
      <c r="N43" s="22" t="s">
        <v>21</v>
      </c>
      <c r="O43" s="22" t="s">
        <v>21</v>
      </c>
      <c r="P43" s="22" t="s">
        <v>22</v>
      </c>
      <c r="Q43" s="22" t="s">
        <v>22</v>
      </c>
      <c r="R43" s="22" t="s">
        <v>21</v>
      </c>
      <c r="S43" s="22" t="s">
        <v>21</v>
      </c>
      <c r="T43" s="22" t="s">
        <v>23</v>
      </c>
      <c r="U43" s="22" t="s">
        <v>20</v>
      </c>
      <c r="V43" s="22" t="s">
        <v>20</v>
      </c>
      <c r="W43" s="22" t="s">
        <v>20</v>
      </c>
      <c r="X43" s="22" t="s">
        <v>20</v>
      </c>
      <c r="Y43" s="22" t="s">
        <v>20</v>
      </c>
      <c r="Z43" s="22" t="s">
        <v>20</v>
      </c>
      <c r="AA43" s="22" t="s">
        <v>20</v>
      </c>
      <c r="AB43" s="22" t="s">
        <v>21</v>
      </c>
      <c r="AC43" s="22" t="s">
        <v>23</v>
      </c>
      <c r="AD43" s="22" t="s">
        <v>22</v>
      </c>
      <c r="AE43" s="22" t="s">
        <v>23</v>
      </c>
      <c r="AF43" s="22" t="s">
        <v>128</v>
      </c>
      <c r="AG43" s="22" t="s">
        <v>52</v>
      </c>
      <c r="AH43" s="24">
        <v>1.1965124286677167</v>
      </c>
      <c r="AJ43" s="21" t="s">
        <v>66</v>
      </c>
      <c r="AK43" s="30" t="s">
        <v>157</v>
      </c>
      <c r="AL43" s="31">
        <v>3.4810315733333335</v>
      </c>
      <c r="AM43" s="32">
        <v>3.515022181111112</v>
      </c>
      <c r="AN43" s="32">
        <v>3.4966666666666302</v>
      </c>
      <c r="AO43" s="32">
        <v>1.1915825479257436</v>
      </c>
      <c r="AP43" s="32">
        <v>2.344124607296187</v>
      </c>
    </row>
    <row r="44" spans="1:42" ht="15.75" x14ac:dyDescent="0.25">
      <c r="A44" s="21" t="s">
        <v>66</v>
      </c>
      <c r="B44" s="25" t="s">
        <v>20</v>
      </c>
      <c r="C44" s="22" t="s">
        <v>20</v>
      </c>
      <c r="D44" s="22" t="s">
        <v>21</v>
      </c>
      <c r="E44" s="22" t="s">
        <v>21</v>
      </c>
      <c r="F44" s="22" t="s">
        <v>21</v>
      </c>
      <c r="G44" s="22" t="s">
        <v>22</v>
      </c>
      <c r="H44" s="22" t="s">
        <v>22</v>
      </c>
      <c r="I44" s="22" t="s">
        <v>22</v>
      </c>
      <c r="J44" s="22" t="s">
        <v>20</v>
      </c>
      <c r="K44" s="22" t="s">
        <v>21</v>
      </c>
      <c r="L44" s="22" t="s">
        <v>23</v>
      </c>
      <c r="M44" s="22" t="s">
        <v>20</v>
      </c>
      <c r="N44" s="22" t="s">
        <v>21</v>
      </c>
      <c r="O44" s="22" t="s">
        <v>21</v>
      </c>
      <c r="P44" s="22" t="s">
        <v>22</v>
      </c>
      <c r="Q44" s="22" t="s">
        <v>22</v>
      </c>
      <c r="R44" s="22" t="s">
        <v>21</v>
      </c>
      <c r="S44" s="22" t="s">
        <v>21</v>
      </c>
      <c r="T44" s="22" t="s">
        <v>23</v>
      </c>
      <c r="U44" s="22" t="s">
        <v>20</v>
      </c>
      <c r="V44" s="22" t="s">
        <v>20</v>
      </c>
      <c r="W44" s="22" t="s">
        <v>20</v>
      </c>
      <c r="X44" s="22" t="s">
        <v>20</v>
      </c>
      <c r="Y44" s="22" t="s">
        <v>20</v>
      </c>
      <c r="Z44" s="22" t="s">
        <v>20</v>
      </c>
      <c r="AA44" s="22" t="s">
        <v>20</v>
      </c>
      <c r="AB44" s="22" t="s">
        <v>21</v>
      </c>
      <c r="AC44" s="22" t="s">
        <v>23</v>
      </c>
      <c r="AD44" s="22" t="s">
        <v>22</v>
      </c>
      <c r="AE44" s="22" t="s">
        <v>23</v>
      </c>
      <c r="AF44" s="22" t="s">
        <v>128</v>
      </c>
      <c r="AG44" s="22" t="s">
        <v>52</v>
      </c>
      <c r="AH44" s="24">
        <v>1.2199481356850512</v>
      </c>
      <c r="AJ44" s="21" t="s">
        <v>67</v>
      </c>
      <c r="AK44" s="30" t="s">
        <v>158</v>
      </c>
      <c r="AL44" s="31">
        <v>3.0207238966666665</v>
      </c>
      <c r="AM44" s="32">
        <v>2.9931948311111114</v>
      </c>
      <c r="AN44" s="32">
        <v>3.0066666666666499</v>
      </c>
      <c r="AO44" s="32">
        <v>1.0105922875711</v>
      </c>
      <c r="AP44" s="32">
        <v>2.0086294771188751</v>
      </c>
    </row>
    <row r="45" spans="1:42" ht="15.75" x14ac:dyDescent="0.25">
      <c r="A45" s="21" t="s">
        <v>67</v>
      </c>
      <c r="B45" s="25" t="s">
        <v>20</v>
      </c>
      <c r="C45" s="22" t="s">
        <v>20</v>
      </c>
      <c r="D45" s="22" t="s">
        <v>21</v>
      </c>
      <c r="E45" s="22" t="s">
        <v>21</v>
      </c>
      <c r="F45" s="22" t="s">
        <v>21</v>
      </c>
      <c r="G45" s="22" t="s">
        <v>22</v>
      </c>
      <c r="H45" s="22" t="s">
        <v>22</v>
      </c>
      <c r="I45" s="22" t="s">
        <v>22</v>
      </c>
      <c r="J45" s="22" t="s">
        <v>20</v>
      </c>
      <c r="K45" s="22" t="s">
        <v>21</v>
      </c>
      <c r="L45" s="22" t="s">
        <v>23</v>
      </c>
      <c r="M45" s="22" t="s">
        <v>20</v>
      </c>
      <c r="N45" s="22" t="s">
        <v>21</v>
      </c>
      <c r="O45" s="22" t="s">
        <v>21</v>
      </c>
      <c r="P45" s="22" t="s">
        <v>22</v>
      </c>
      <c r="Q45" s="22" t="s">
        <v>22</v>
      </c>
      <c r="R45" s="22" t="s">
        <v>21</v>
      </c>
      <c r="S45" s="22" t="s">
        <v>21</v>
      </c>
      <c r="T45" s="22" t="s">
        <v>23</v>
      </c>
      <c r="U45" s="22" t="s">
        <v>20</v>
      </c>
      <c r="V45" s="22" t="s">
        <v>20</v>
      </c>
      <c r="W45" s="22" t="s">
        <v>20</v>
      </c>
      <c r="X45" s="22" t="s">
        <v>20</v>
      </c>
      <c r="Y45" s="22" t="s">
        <v>20</v>
      </c>
      <c r="Z45" s="22" t="s">
        <v>20</v>
      </c>
      <c r="AA45" s="22" t="s">
        <v>20</v>
      </c>
      <c r="AB45" s="22" t="s">
        <v>21</v>
      </c>
      <c r="AC45" s="22" t="s">
        <v>23</v>
      </c>
      <c r="AD45" s="22" t="s">
        <v>22</v>
      </c>
      <c r="AE45" s="22" t="s">
        <v>23</v>
      </c>
      <c r="AF45" s="22" t="s">
        <v>128</v>
      </c>
      <c r="AG45" s="22" t="s">
        <v>52</v>
      </c>
      <c r="AH45" s="24">
        <v>1.2313973739109563</v>
      </c>
      <c r="AJ45" s="21" t="s">
        <v>68</v>
      </c>
      <c r="AK45" s="30" t="s">
        <v>159</v>
      </c>
      <c r="AL45" s="31">
        <v>1.7856460999999999</v>
      </c>
      <c r="AM45" s="32">
        <v>1.8251615744444443</v>
      </c>
      <c r="AN45" s="32">
        <v>1.80833333333334</v>
      </c>
      <c r="AO45" s="32">
        <v>1.0090722733869579</v>
      </c>
      <c r="AP45" s="32">
        <v>1.408702803360149</v>
      </c>
    </row>
    <row r="46" spans="1:42" ht="15.75" x14ac:dyDescent="0.25">
      <c r="A46" s="21" t="s">
        <v>68</v>
      </c>
      <c r="B46" s="25" t="s">
        <v>20</v>
      </c>
      <c r="C46" s="22" t="s">
        <v>20</v>
      </c>
      <c r="D46" s="22" t="s">
        <v>21</v>
      </c>
      <c r="E46" s="22" t="s">
        <v>21</v>
      </c>
      <c r="F46" s="22" t="s">
        <v>21</v>
      </c>
      <c r="G46" s="22" t="s">
        <v>22</v>
      </c>
      <c r="H46" s="22" t="s">
        <v>22</v>
      </c>
      <c r="I46" s="22" t="s">
        <v>22</v>
      </c>
      <c r="J46" s="22" t="s">
        <v>20</v>
      </c>
      <c r="K46" s="22" t="s">
        <v>21</v>
      </c>
      <c r="L46" s="22" t="s">
        <v>23</v>
      </c>
      <c r="M46" s="22" t="s">
        <v>20</v>
      </c>
      <c r="N46" s="22" t="s">
        <v>21</v>
      </c>
      <c r="O46" s="22" t="s">
        <v>21</v>
      </c>
      <c r="P46" s="22" t="s">
        <v>22</v>
      </c>
      <c r="Q46" s="22" t="s">
        <v>22</v>
      </c>
      <c r="R46" s="22" t="s">
        <v>21</v>
      </c>
      <c r="S46" s="22" t="s">
        <v>21</v>
      </c>
      <c r="T46" s="22" t="s">
        <v>23</v>
      </c>
      <c r="U46" s="22" t="s">
        <v>20</v>
      </c>
      <c r="V46" s="22" t="s">
        <v>20</v>
      </c>
      <c r="W46" s="22" t="s">
        <v>20</v>
      </c>
      <c r="X46" s="22" t="s">
        <v>20</v>
      </c>
      <c r="Y46" s="22" t="s">
        <v>20</v>
      </c>
      <c r="Z46" s="22" t="s">
        <v>20</v>
      </c>
      <c r="AA46" s="22" t="s">
        <v>20</v>
      </c>
      <c r="AB46" s="22" t="s">
        <v>21</v>
      </c>
      <c r="AC46" s="22" t="s">
        <v>23</v>
      </c>
      <c r="AD46" s="22" t="s">
        <v>22</v>
      </c>
      <c r="AE46" s="22" t="s">
        <v>23</v>
      </c>
      <c r="AF46" s="22" t="s">
        <v>128</v>
      </c>
      <c r="AG46" s="22" t="s">
        <v>52</v>
      </c>
      <c r="AH46" s="24">
        <v>1.2631972648058412</v>
      </c>
      <c r="AJ46" s="21" t="s">
        <v>69</v>
      </c>
      <c r="AK46" s="30" t="s">
        <v>57</v>
      </c>
      <c r="AL46" s="31">
        <v>1.8942266849999998</v>
      </c>
      <c r="AM46" s="32">
        <v>1.8575634594444446</v>
      </c>
      <c r="AN46" s="32">
        <v>1.87500000000002</v>
      </c>
      <c r="AO46" s="32">
        <v>1.0845301203854447</v>
      </c>
      <c r="AP46" s="32">
        <v>1.4797650601927324</v>
      </c>
    </row>
    <row r="47" spans="1:42" ht="15.75" x14ac:dyDescent="0.25">
      <c r="A47" s="21" t="s">
        <v>69</v>
      </c>
      <c r="B47" s="25" t="s">
        <v>20</v>
      </c>
      <c r="C47" s="22" t="s">
        <v>20</v>
      </c>
      <c r="D47" s="22" t="s">
        <v>21</v>
      </c>
      <c r="E47" s="22" t="s">
        <v>21</v>
      </c>
      <c r="F47" s="22" t="s">
        <v>21</v>
      </c>
      <c r="G47" s="22" t="s">
        <v>22</v>
      </c>
      <c r="H47" s="22" t="s">
        <v>22</v>
      </c>
      <c r="I47" s="22" t="s">
        <v>22</v>
      </c>
      <c r="J47" s="22" t="s">
        <v>20</v>
      </c>
      <c r="K47" s="22" t="s">
        <v>21</v>
      </c>
      <c r="L47" s="22" t="s">
        <v>23</v>
      </c>
      <c r="M47" s="22" t="s">
        <v>20</v>
      </c>
      <c r="N47" s="22" t="s">
        <v>21</v>
      </c>
      <c r="O47" s="22" t="s">
        <v>21</v>
      </c>
      <c r="P47" s="22" t="s">
        <v>22</v>
      </c>
      <c r="Q47" s="22" t="s">
        <v>22</v>
      </c>
      <c r="R47" s="22" t="s">
        <v>21</v>
      </c>
      <c r="S47" s="22" t="s">
        <v>21</v>
      </c>
      <c r="T47" s="22" t="s">
        <v>23</v>
      </c>
      <c r="U47" s="22" t="s">
        <v>20</v>
      </c>
      <c r="V47" s="22" t="s">
        <v>20</v>
      </c>
      <c r="W47" s="22" t="s">
        <v>20</v>
      </c>
      <c r="X47" s="22" t="s">
        <v>20</v>
      </c>
      <c r="Y47" s="22" t="s">
        <v>20</v>
      </c>
      <c r="Z47" s="22" t="s">
        <v>20</v>
      </c>
      <c r="AA47" s="22" t="s">
        <v>20</v>
      </c>
      <c r="AB47" s="22" t="s">
        <v>21</v>
      </c>
      <c r="AC47" s="22" t="s">
        <v>23</v>
      </c>
      <c r="AD47" s="22" t="s">
        <v>22</v>
      </c>
      <c r="AE47" s="22" t="s">
        <v>23</v>
      </c>
      <c r="AF47" s="22" t="s">
        <v>128</v>
      </c>
      <c r="AG47" s="22" t="s">
        <v>52</v>
      </c>
      <c r="AH47" s="24">
        <v>1.3839227037085642</v>
      </c>
      <c r="AJ47" s="21" t="s">
        <v>70</v>
      </c>
      <c r="AK47" s="30" t="s">
        <v>160</v>
      </c>
      <c r="AL47" s="31">
        <v>3.1496447405555559</v>
      </c>
      <c r="AM47" s="32">
        <v>3.1753748238888893</v>
      </c>
      <c r="AN47" s="32">
        <v>3.1616666666666702</v>
      </c>
      <c r="AO47" s="32">
        <v>1.1938625692019571</v>
      </c>
      <c r="AP47" s="32">
        <v>2.1777646179343138</v>
      </c>
    </row>
    <row r="48" spans="1:42" ht="15.75" x14ac:dyDescent="0.25">
      <c r="A48" s="21" t="s">
        <v>70</v>
      </c>
      <c r="B48" s="26" t="s">
        <v>20</v>
      </c>
      <c r="C48" s="22" t="s">
        <v>20</v>
      </c>
      <c r="D48" s="22" t="s">
        <v>21</v>
      </c>
      <c r="E48" s="22" t="s">
        <v>21</v>
      </c>
      <c r="F48" s="22" t="s">
        <v>21</v>
      </c>
      <c r="G48" s="22" t="s">
        <v>22</v>
      </c>
      <c r="H48" s="22" t="s">
        <v>22</v>
      </c>
      <c r="I48" s="22" t="s">
        <v>22</v>
      </c>
      <c r="J48" s="22" t="s">
        <v>20</v>
      </c>
      <c r="K48" s="22" t="s">
        <v>21</v>
      </c>
      <c r="L48" s="22" t="s">
        <v>23</v>
      </c>
      <c r="M48" s="22" t="s">
        <v>20</v>
      </c>
      <c r="N48" s="22" t="s">
        <v>21</v>
      </c>
      <c r="O48" s="22" t="s">
        <v>21</v>
      </c>
      <c r="P48" s="22" t="s">
        <v>22</v>
      </c>
      <c r="Q48" s="22" t="s">
        <v>22</v>
      </c>
      <c r="R48" s="22" t="s">
        <v>21</v>
      </c>
      <c r="S48" s="22" t="s">
        <v>21</v>
      </c>
      <c r="T48" s="22" t="s">
        <v>23</v>
      </c>
      <c r="U48" s="22" t="s">
        <v>20</v>
      </c>
      <c r="V48" s="22" t="s">
        <v>20</v>
      </c>
      <c r="W48" s="22" t="s">
        <v>20</v>
      </c>
      <c r="X48" s="22" t="s">
        <v>20</v>
      </c>
      <c r="Y48" s="22" t="s">
        <v>20</v>
      </c>
      <c r="Z48" s="22" t="s">
        <v>20</v>
      </c>
      <c r="AA48" s="22" t="s">
        <v>20</v>
      </c>
      <c r="AB48" s="22" t="s">
        <v>21</v>
      </c>
      <c r="AC48" s="22" t="s">
        <v>23</v>
      </c>
      <c r="AD48" s="22" t="s">
        <v>21</v>
      </c>
      <c r="AE48" s="22" t="s">
        <v>23</v>
      </c>
      <c r="AF48" s="22" t="s">
        <v>129</v>
      </c>
      <c r="AG48" s="22" t="s">
        <v>71</v>
      </c>
      <c r="AH48" s="24">
        <v>1.0100176969060497</v>
      </c>
      <c r="AJ48" s="21" t="s">
        <v>72</v>
      </c>
      <c r="AK48" s="30" t="s">
        <v>161</v>
      </c>
      <c r="AL48" s="31">
        <v>2.7877456933333336</v>
      </c>
      <c r="AM48" s="32">
        <v>2.75670671</v>
      </c>
      <c r="AN48" s="32">
        <v>2.7733333333333401</v>
      </c>
      <c r="AO48" s="32">
        <v>1.2114513047613165</v>
      </c>
      <c r="AP48" s="32">
        <v>1.9923923190473283</v>
      </c>
    </row>
    <row r="49" spans="1:42" ht="15.75" x14ac:dyDescent="0.25">
      <c r="A49" s="21" t="s">
        <v>72</v>
      </c>
      <c r="B49" s="26" t="s">
        <v>20</v>
      </c>
      <c r="C49" s="22" t="s">
        <v>20</v>
      </c>
      <c r="D49" s="22" t="s">
        <v>21</v>
      </c>
      <c r="E49" s="22" t="s">
        <v>21</v>
      </c>
      <c r="F49" s="22" t="s">
        <v>21</v>
      </c>
      <c r="G49" s="22" t="s">
        <v>22</v>
      </c>
      <c r="H49" s="22" t="s">
        <v>22</v>
      </c>
      <c r="I49" s="22" t="s">
        <v>22</v>
      </c>
      <c r="J49" s="22" t="s">
        <v>20</v>
      </c>
      <c r="K49" s="22" t="s">
        <v>21</v>
      </c>
      <c r="L49" s="22" t="s">
        <v>23</v>
      </c>
      <c r="M49" s="22" t="s">
        <v>20</v>
      </c>
      <c r="N49" s="22" t="s">
        <v>21</v>
      </c>
      <c r="O49" s="22" t="s">
        <v>21</v>
      </c>
      <c r="P49" s="22" t="s">
        <v>22</v>
      </c>
      <c r="Q49" s="22" t="s">
        <v>22</v>
      </c>
      <c r="R49" s="22" t="s">
        <v>21</v>
      </c>
      <c r="S49" s="22" t="s">
        <v>21</v>
      </c>
      <c r="T49" s="22" t="s">
        <v>23</v>
      </c>
      <c r="U49" s="22" t="s">
        <v>20</v>
      </c>
      <c r="V49" s="22" t="s">
        <v>20</v>
      </c>
      <c r="W49" s="22" t="s">
        <v>20</v>
      </c>
      <c r="X49" s="22" t="s">
        <v>20</v>
      </c>
      <c r="Y49" s="22" t="s">
        <v>20</v>
      </c>
      <c r="Z49" s="22" t="s">
        <v>20</v>
      </c>
      <c r="AA49" s="22" t="s">
        <v>20</v>
      </c>
      <c r="AB49" s="22" t="s">
        <v>21</v>
      </c>
      <c r="AC49" s="22" t="s">
        <v>23</v>
      </c>
      <c r="AD49" s="22" t="s">
        <v>21</v>
      </c>
      <c r="AE49" s="22" t="s">
        <v>23</v>
      </c>
      <c r="AF49" s="22" t="s">
        <v>129</v>
      </c>
      <c r="AG49" s="22" t="s">
        <v>71</v>
      </c>
      <c r="AH49" s="24">
        <v>1.0116278413076629</v>
      </c>
      <c r="AJ49" s="21" t="s">
        <v>73</v>
      </c>
      <c r="AK49" s="30" t="s">
        <v>65</v>
      </c>
      <c r="AL49" s="31">
        <v>2.0760221116666666</v>
      </c>
      <c r="AM49" s="32">
        <v>2.1048658188888889</v>
      </c>
      <c r="AN49" s="32">
        <v>2.09</v>
      </c>
      <c r="AO49" s="32">
        <v>1.0488097870581035</v>
      </c>
      <c r="AP49" s="32">
        <v>1.5694048935290517</v>
      </c>
    </row>
    <row r="50" spans="1:42" ht="15.75" x14ac:dyDescent="0.25">
      <c r="A50" s="21" t="s">
        <v>73</v>
      </c>
      <c r="B50" s="26" t="s">
        <v>20</v>
      </c>
      <c r="C50" s="22" t="s">
        <v>20</v>
      </c>
      <c r="D50" s="22" t="s">
        <v>21</v>
      </c>
      <c r="E50" s="22" t="s">
        <v>21</v>
      </c>
      <c r="F50" s="22" t="s">
        <v>21</v>
      </c>
      <c r="G50" s="22" t="s">
        <v>22</v>
      </c>
      <c r="H50" s="22" t="s">
        <v>22</v>
      </c>
      <c r="I50" s="22" t="s">
        <v>22</v>
      </c>
      <c r="J50" s="22" t="s">
        <v>20</v>
      </c>
      <c r="K50" s="22" t="s">
        <v>21</v>
      </c>
      <c r="L50" s="22" t="s">
        <v>23</v>
      </c>
      <c r="M50" s="22" t="s">
        <v>20</v>
      </c>
      <c r="N50" s="22" t="s">
        <v>21</v>
      </c>
      <c r="O50" s="22" t="s">
        <v>21</v>
      </c>
      <c r="P50" s="22" t="s">
        <v>22</v>
      </c>
      <c r="Q50" s="22" t="s">
        <v>22</v>
      </c>
      <c r="R50" s="22" t="s">
        <v>21</v>
      </c>
      <c r="S50" s="22" t="s">
        <v>21</v>
      </c>
      <c r="T50" s="22" t="s">
        <v>23</v>
      </c>
      <c r="U50" s="22" t="s">
        <v>20</v>
      </c>
      <c r="V50" s="22" t="s">
        <v>20</v>
      </c>
      <c r="W50" s="22" t="s">
        <v>20</v>
      </c>
      <c r="X50" s="22" t="s">
        <v>20</v>
      </c>
      <c r="Y50" s="22" t="s">
        <v>20</v>
      </c>
      <c r="Z50" s="22" t="s">
        <v>20</v>
      </c>
      <c r="AA50" s="22" t="s">
        <v>20</v>
      </c>
      <c r="AB50" s="22" t="s">
        <v>21</v>
      </c>
      <c r="AC50" s="22" t="s">
        <v>23</v>
      </c>
      <c r="AD50" s="22" t="s">
        <v>21</v>
      </c>
      <c r="AE50" s="22" t="s">
        <v>23</v>
      </c>
      <c r="AF50" s="22" t="s">
        <v>129</v>
      </c>
      <c r="AG50" s="22" t="s">
        <v>71</v>
      </c>
      <c r="AH50" s="24">
        <v>1.0158521511590544</v>
      </c>
      <c r="AJ50" s="21" t="s">
        <v>74</v>
      </c>
      <c r="AK50" s="30" t="s">
        <v>79</v>
      </c>
      <c r="AL50" s="31">
        <v>1.4561798155555556</v>
      </c>
      <c r="AM50" s="32">
        <v>1.4896287622222222</v>
      </c>
      <c r="AN50" s="32">
        <v>1.47166666666664</v>
      </c>
      <c r="AO50" s="32">
        <v>1.1492392956532116</v>
      </c>
      <c r="AP50" s="32">
        <v>1.3104529811599259</v>
      </c>
    </row>
    <row r="51" spans="1:42" ht="15.75" x14ac:dyDescent="0.25">
      <c r="A51" s="21" t="s">
        <v>74</v>
      </c>
      <c r="B51" s="26" t="s">
        <v>20</v>
      </c>
      <c r="C51" s="22" t="s">
        <v>20</v>
      </c>
      <c r="D51" s="22" t="s">
        <v>21</v>
      </c>
      <c r="E51" s="22" t="s">
        <v>21</v>
      </c>
      <c r="F51" s="22" t="s">
        <v>21</v>
      </c>
      <c r="G51" s="22" t="s">
        <v>22</v>
      </c>
      <c r="H51" s="22" t="s">
        <v>22</v>
      </c>
      <c r="I51" s="22" t="s">
        <v>22</v>
      </c>
      <c r="J51" s="22" t="s">
        <v>20</v>
      </c>
      <c r="K51" s="22" t="s">
        <v>21</v>
      </c>
      <c r="L51" s="22" t="s">
        <v>23</v>
      </c>
      <c r="M51" s="22" t="s">
        <v>20</v>
      </c>
      <c r="N51" s="22" t="s">
        <v>21</v>
      </c>
      <c r="O51" s="22" t="s">
        <v>21</v>
      </c>
      <c r="P51" s="22" t="s">
        <v>22</v>
      </c>
      <c r="Q51" s="22" t="s">
        <v>22</v>
      </c>
      <c r="R51" s="22" t="s">
        <v>21</v>
      </c>
      <c r="S51" s="22" t="s">
        <v>21</v>
      </c>
      <c r="T51" s="22" t="s">
        <v>23</v>
      </c>
      <c r="U51" s="22" t="s">
        <v>20</v>
      </c>
      <c r="V51" s="22" t="s">
        <v>20</v>
      </c>
      <c r="W51" s="22" t="s">
        <v>20</v>
      </c>
      <c r="X51" s="22" t="s">
        <v>20</v>
      </c>
      <c r="Y51" s="22" t="s">
        <v>20</v>
      </c>
      <c r="Z51" s="22" t="s">
        <v>20</v>
      </c>
      <c r="AA51" s="22" t="s">
        <v>20</v>
      </c>
      <c r="AB51" s="22" t="s">
        <v>21</v>
      </c>
      <c r="AC51" s="22" t="s">
        <v>23</v>
      </c>
      <c r="AD51" s="22" t="s">
        <v>21</v>
      </c>
      <c r="AE51" s="22" t="s">
        <v>23</v>
      </c>
      <c r="AF51" s="22" t="s">
        <v>129</v>
      </c>
      <c r="AG51" s="22" t="s">
        <v>71</v>
      </c>
      <c r="AH51" s="24">
        <v>1.049958773837385</v>
      </c>
      <c r="AJ51" s="21" t="s">
        <v>75</v>
      </c>
      <c r="AK51" s="30" t="s">
        <v>162</v>
      </c>
      <c r="AL51" s="31">
        <v>1.2466483033333333</v>
      </c>
      <c r="AM51" s="32">
        <v>1.3064987511111112</v>
      </c>
      <c r="AN51" s="31">
        <v>1.2766666666667299</v>
      </c>
      <c r="AO51" s="31">
        <v>1.081924381784058</v>
      </c>
      <c r="AP51" s="32">
        <v>1.179295524225394</v>
      </c>
    </row>
    <row r="52" spans="1:42" ht="15.75" x14ac:dyDescent="0.25">
      <c r="A52" s="21" t="s">
        <v>75</v>
      </c>
      <c r="B52" s="26" t="s">
        <v>20</v>
      </c>
      <c r="C52" s="22" t="s">
        <v>20</v>
      </c>
      <c r="D52" s="22" t="s">
        <v>21</v>
      </c>
      <c r="E52" s="22" t="s">
        <v>21</v>
      </c>
      <c r="F52" s="22" t="s">
        <v>21</v>
      </c>
      <c r="G52" s="22" t="s">
        <v>22</v>
      </c>
      <c r="H52" s="22" t="s">
        <v>22</v>
      </c>
      <c r="I52" s="22" t="s">
        <v>22</v>
      </c>
      <c r="J52" s="22" t="s">
        <v>20</v>
      </c>
      <c r="K52" s="22" t="s">
        <v>21</v>
      </c>
      <c r="L52" s="22" t="s">
        <v>23</v>
      </c>
      <c r="M52" s="22" t="s">
        <v>20</v>
      </c>
      <c r="N52" s="22" t="s">
        <v>21</v>
      </c>
      <c r="O52" s="22" t="s">
        <v>21</v>
      </c>
      <c r="P52" s="22" t="s">
        <v>22</v>
      </c>
      <c r="Q52" s="22" t="s">
        <v>22</v>
      </c>
      <c r="R52" s="22" t="s">
        <v>21</v>
      </c>
      <c r="S52" s="22" t="s">
        <v>21</v>
      </c>
      <c r="T52" s="22" t="s">
        <v>23</v>
      </c>
      <c r="U52" s="22" t="s">
        <v>20</v>
      </c>
      <c r="V52" s="22" t="s">
        <v>20</v>
      </c>
      <c r="W52" s="22" t="s">
        <v>20</v>
      </c>
      <c r="X52" s="22" t="s">
        <v>20</v>
      </c>
      <c r="Y52" s="22" t="s">
        <v>20</v>
      </c>
      <c r="Z52" s="22" t="s">
        <v>20</v>
      </c>
      <c r="AA52" s="22" t="s">
        <v>20</v>
      </c>
      <c r="AB52" s="22" t="s">
        <v>21</v>
      </c>
      <c r="AC52" s="22" t="s">
        <v>23</v>
      </c>
      <c r="AD52" s="22" t="s">
        <v>21</v>
      </c>
      <c r="AE52" s="22" t="s">
        <v>23</v>
      </c>
      <c r="AF52" s="22" t="s">
        <v>129</v>
      </c>
      <c r="AG52" s="22" t="s">
        <v>71</v>
      </c>
      <c r="AH52" s="24">
        <v>1.072016095564102</v>
      </c>
      <c r="AJ52" s="21" t="s">
        <v>76</v>
      </c>
      <c r="AK52" s="30" t="s">
        <v>86</v>
      </c>
      <c r="AL52" s="31">
        <v>1.9181586377777777</v>
      </c>
      <c r="AM52" s="32">
        <v>1.9546835788888886</v>
      </c>
      <c r="AN52" s="32">
        <v>1.9349999999999901</v>
      </c>
      <c r="AO52" s="32">
        <v>1.1691080524887845</v>
      </c>
      <c r="AP52" s="32">
        <v>1.5520540262443872</v>
      </c>
    </row>
    <row r="53" spans="1:42" ht="15.75" x14ac:dyDescent="0.25">
      <c r="A53" s="21" t="s">
        <v>76</v>
      </c>
      <c r="B53" s="26" t="s">
        <v>20</v>
      </c>
      <c r="C53" s="22" t="s">
        <v>20</v>
      </c>
      <c r="D53" s="22" t="s">
        <v>21</v>
      </c>
      <c r="E53" s="22" t="s">
        <v>21</v>
      </c>
      <c r="F53" s="22" t="s">
        <v>21</v>
      </c>
      <c r="G53" s="22" t="s">
        <v>22</v>
      </c>
      <c r="H53" s="22" t="s">
        <v>22</v>
      </c>
      <c r="I53" s="22" t="s">
        <v>22</v>
      </c>
      <c r="J53" s="22" t="s">
        <v>20</v>
      </c>
      <c r="K53" s="22" t="s">
        <v>21</v>
      </c>
      <c r="L53" s="22" t="s">
        <v>23</v>
      </c>
      <c r="M53" s="22" t="s">
        <v>20</v>
      </c>
      <c r="N53" s="22" t="s">
        <v>21</v>
      </c>
      <c r="O53" s="22" t="s">
        <v>21</v>
      </c>
      <c r="P53" s="22" t="s">
        <v>22</v>
      </c>
      <c r="Q53" s="22" t="s">
        <v>22</v>
      </c>
      <c r="R53" s="22" t="s">
        <v>21</v>
      </c>
      <c r="S53" s="22" t="s">
        <v>21</v>
      </c>
      <c r="T53" s="22" t="s">
        <v>23</v>
      </c>
      <c r="U53" s="22" t="s">
        <v>20</v>
      </c>
      <c r="V53" s="22" t="s">
        <v>20</v>
      </c>
      <c r="W53" s="22" t="s">
        <v>20</v>
      </c>
      <c r="X53" s="22" t="s">
        <v>20</v>
      </c>
      <c r="Y53" s="22" t="s">
        <v>20</v>
      </c>
      <c r="Z53" s="22" t="s">
        <v>20</v>
      </c>
      <c r="AA53" s="22" t="s">
        <v>20</v>
      </c>
      <c r="AB53" s="22" t="s">
        <v>21</v>
      </c>
      <c r="AC53" s="22" t="s">
        <v>23</v>
      </c>
      <c r="AD53" s="22" t="s">
        <v>21</v>
      </c>
      <c r="AE53" s="22" t="s">
        <v>23</v>
      </c>
      <c r="AF53" s="22" t="s">
        <v>129</v>
      </c>
      <c r="AG53" s="22" t="s">
        <v>71</v>
      </c>
      <c r="AH53" s="24">
        <v>1.0915185413213182</v>
      </c>
      <c r="AJ53" s="21" t="s">
        <v>77</v>
      </c>
      <c r="AK53" s="30" t="s">
        <v>38</v>
      </c>
      <c r="AL53" s="31">
        <v>2.4532806068888888</v>
      </c>
      <c r="AM53" s="32">
        <v>1.8937891028333333</v>
      </c>
      <c r="AN53" s="32">
        <v>2.1750000000000198</v>
      </c>
      <c r="AO53" s="32">
        <v>0.96640330378925232</v>
      </c>
      <c r="AP53" s="32">
        <v>1.5707016518946362</v>
      </c>
    </row>
    <row r="54" spans="1:42" ht="15.75" x14ac:dyDescent="0.25">
      <c r="A54" s="21" t="s">
        <v>77</v>
      </c>
      <c r="B54" s="26" t="s">
        <v>20</v>
      </c>
      <c r="C54" s="22" t="s">
        <v>20</v>
      </c>
      <c r="D54" s="22" t="s">
        <v>21</v>
      </c>
      <c r="E54" s="22" t="s">
        <v>21</v>
      </c>
      <c r="F54" s="22" t="s">
        <v>21</v>
      </c>
      <c r="G54" s="22" t="s">
        <v>22</v>
      </c>
      <c r="H54" s="22" t="s">
        <v>22</v>
      </c>
      <c r="I54" s="22" t="s">
        <v>22</v>
      </c>
      <c r="J54" s="22" t="s">
        <v>20</v>
      </c>
      <c r="K54" s="22" t="s">
        <v>21</v>
      </c>
      <c r="L54" s="22" t="s">
        <v>23</v>
      </c>
      <c r="M54" s="22" t="s">
        <v>20</v>
      </c>
      <c r="N54" s="22" t="s">
        <v>21</v>
      </c>
      <c r="O54" s="22" t="s">
        <v>21</v>
      </c>
      <c r="P54" s="22" t="s">
        <v>22</v>
      </c>
      <c r="Q54" s="22" t="s">
        <v>22</v>
      </c>
      <c r="R54" s="22" t="s">
        <v>21</v>
      </c>
      <c r="S54" s="22" t="s">
        <v>21</v>
      </c>
      <c r="T54" s="22" t="s">
        <v>23</v>
      </c>
      <c r="U54" s="22" t="s">
        <v>20</v>
      </c>
      <c r="V54" s="22" t="s">
        <v>20</v>
      </c>
      <c r="W54" s="22" t="s">
        <v>20</v>
      </c>
      <c r="X54" s="22" t="s">
        <v>20</v>
      </c>
      <c r="Y54" s="22" t="s">
        <v>20</v>
      </c>
      <c r="Z54" s="22" t="s">
        <v>20</v>
      </c>
      <c r="AA54" s="22" t="s">
        <v>20</v>
      </c>
      <c r="AB54" s="22" t="s">
        <v>21</v>
      </c>
      <c r="AC54" s="22" t="s">
        <v>23</v>
      </c>
      <c r="AD54" s="22" t="s">
        <v>21</v>
      </c>
      <c r="AE54" s="22" t="s">
        <v>23</v>
      </c>
      <c r="AF54" s="22" t="s">
        <v>129</v>
      </c>
      <c r="AG54" s="22" t="s">
        <v>71</v>
      </c>
      <c r="AH54" s="24">
        <v>1.110791642812774</v>
      </c>
      <c r="AJ54" s="21" t="s">
        <v>78</v>
      </c>
      <c r="AK54" s="30" t="s">
        <v>163</v>
      </c>
      <c r="AL54" s="31">
        <v>1.8140191838888888</v>
      </c>
      <c r="AM54" s="32">
        <v>1.7724690033333332</v>
      </c>
      <c r="AN54" s="32">
        <v>1.7950000000000099</v>
      </c>
      <c r="AO54" s="32">
        <v>1.0393639846280771</v>
      </c>
      <c r="AP54" s="32">
        <v>1.4171819923140436</v>
      </c>
    </row>
    <row r="55" spans="1:42" ht="15.75" x14ac:dyDescent="0.25">
      <c r="A55" s="21" t="s">
        <v>78</v>
      </c>
      <c r="B55" s="26" t="s">
        <v>20</v>
      </c>
      <c r="C55" s="22" t="s">
        <v>20</v>
      </c>
      <c r="D55" s="22" t="s">
        <v>21</v>
      </c>
      <c r="E55" s="22" t="s">
        <v>21</v>
      </c>
      <c r="F55" s="22" t="s">
        <v>21</v>
      </c>
      <c r="G55" s="22" t="s">
        <v>22</v>
      </c>
      <c r="H55" s="22" t="s">
        <v>22</v>
      </c>
      <c r="I55" s="22" t="s">
        <v>22</v>
      </c>
      <c r="J55" s="22" t="s">
        <v>20</v>
      </c>
      <c r="K55" s="22" t="s">
        <v>21</v>
      </c>
      <c r="L55" s="22" t="s">
        <v>23</v>
      </c>
      <c r="M55" s="22" t="s">
        <v>20</v>
      </c>
      <c r="N55" s="22" t="s">
        <v>21</v>
      </c>
      <c r="O55" s="22" t="s">
        <v>21</v>
      </c>
      <c r="P55" s="22" t="s">
        <v>22</v>
      </c>
      <c r="Q55" s="22" t="s">
        <v>22</v>
      </c>
      <c r="R55" s="22" t="s">
        <v>21</v>
      </c>
      <c r="S55" s="22" t="s">
        <v>21</v>
      </c>
      <c r="T55" s="22" t="s">
        <v>23</v>
      </c>
      <c r="U55" s="22" t="s">
        <v>20</v>
      </c>
      <c r="V55" s="22" t="s">
        <v>20</v>
      </c>
      <c r="W55" s="22" t="s">
        <v>20</v>
      </c>
      <c r="X55" s="22" t="s">
        <v>20</v>
      </c>
      <c r="Y55" s="22" t="s">
        <v>20</v>
      </c>
      <c r="Z55" s="22" t="s">
        <v>20</v>
      </c>
      <c r="AA55" s="22" t="s">
        <v>20</v>
      </c>
      <c r="AB55" s="22" t="s">
        <v>21</v>
      </c>
      <c r="AC55" s="22" t="s">
        <v>23</v>
      </c>
      <c r="AD55" s="22" t="s">
        <v>21</v>
      </c>
      <c r="AE55" s="22" t="s">
        <v>23</v>
      </c>
      <c r="AF55" s="22" t="s">
        <v>129</v>
      </c>
      <c r="AG55" s="22" t="s">
        <v>71</v>
      </c>
      <c r="AH55" s="27">
        <v>1.1262846521070109</v>
      </c>
      <c r="AJ55" s="21" t="s">
        <v>79</v>
      </c>
      <c r="AK55" s="30" t="s">
        <v>74</v>
      </c>
      <c r="AL55" s="31">
        <v>1.3901415866666669</v>
      </c>
      <c r="AM55" s="32">
        <v>1.3614416394444444</v>
      </c>
      <c r="AN55" s="31">
        <v>1.3766666666667</v>
      </c>
      <c r="AO55" s="31">
        <v>0.94067163510055973</v>
      </c>
      <c r="AP55" s="32">
        <v>1.1586691508836298</v>
      </c>
    </row>
    <row r="56" spans="1:42" ht="15.75" x14ac:dyDescent="0.25">
      <c r="A56" s="21" t="s">
        <v>79</v>
      </c>
      <c r="B56" s="26" t="s">
        <v>20</v>
      </c>
      <c r="C56" s="22" t="s">
        <v>20</v>
      </c>
      <c r="D56" s="22" t="s">
        <v>21</v>
      </c>
      <c r="E56" s="22" t="s">
        <v>21</v>
      </c>
      <c r="F56" s="22" t="s">
        <v>21</v>
      </c>
      <c r="G56" s="22" t="s">
        <v>22</v>
      </c>
      <c r="H56" s="22" t="s">
        <v>22</v>
      </c>
      <c r="I56" s="22" t="s">
        <v>22</v>
      </c>
      <c r="J56" s="22" t="s">
        <v>20</v>
      </c>
      <c r="K56" s="22" t="s">
        <v>21</v>
      </c>
      <c r="L56" s="22" t="s">
        <v>23</v>
      </c>
      <c r="M56" s="22" t="s">
        <v>20</v>
      </c>
      <c r="N56" s="22" t="s">
        <v>21</v>
      </c>
      <c r="O56" s="22" t="s">
        <v>21</v>
      </c>
      <c r="P56" s="22" t="s">
        <v>22</v>
      </c>
      <c r="Q56" s="22" t="s">
        <v>22</v>
      </c>
      <c r="R56" s="22" t="s">
        <v>21</v>
      </c>
      <c r="S56" s="22" t="s">
        <v>21</v>
      </c>
      <c r="T56" s="22" t="s">
        <v>23</v>
      </c>
      <c r="U56" s="22" t="s">
        <v>20</v>
      </c>
      <c r="V56" s="22" t="s">
        <v>20</v>
      </c>
      <c r="W56" s="22" t="s">
        <v>20</v>
      </c>
      <c r="X56" s="22" t="s">
        <v>20</v>
      </c>
      <c r="Y56" s="22" t="s">
        <v>20</v>
      </c>
      <c r="Z56" s="22" t="s">
        <v>20</v>
      </c>
      <c r="AA56" s="22" t="s">
        <v>20</v>
      </c>
      <c r="AB56" s="22" t="s">
        <v>21</v>
      </c>
      <c r="AC56" s="22" t="s">
        <v>23</v>
      </c>
      <c r="AD56" s="22" t="s">
        <v>21</v>
      </c>
      <c r="AE56" s="22" t="s">
        <v>23</v>
      </c>
      <c r="AF56" s="22" t="s">
        <v>129</v>
      </c>
      <c r="AG56" s="22" t="s">
        <v>71</v>
      </c>
      <c r="AH56" s="24">
        <v>1.1657177739571007</v>
      </c>
      <c r="AJ56" s="21" t="s">
        <v>80</v>
      </c>
      <c r="AK56" s="30" t="s">
        <v>164</v>
      </c>
      <c r="AL56" s="31">
        <v>1.3442817327777781</v>
      </c>
      <c r="AM56" s="32">
        <v>1.3790190777777778</v>
      </c>
      <c r="AN56" s="32">
        <v>1.3616666666667101</v>
      </c>
      <c r="AO56" s="32">
        <v>1.0869187141033823</v>
      </c>
      <c r="AP56" s="32">
        <v>1.2242926903850462</v>
      </c>
    </row>
    <row r="57" spans="1:42" ht="15.75" x14ac:dyDescent="0.25">
      <c r="A57" s="21" t="s">
        <v>80</v>
      </c>
      <c r="B57" s="26" t="s">
        <v>20</v>
      </c>
      <c r="C57" s="22" t="s">
        <v>20</v>
      </c>
      <c r="D57" s="22" t="s">
        <v>21</v>
      </c>
      <c r="E57" s="22" t="s">
        <v>21</v>
      </c>
      <c r="F57" s="22" t="s">
        <v>21</v>
      </c>
      <c r="G57" s="22" t="s">
        <v>22</v>
      </c>
      <c r="H57" s="22" t="s">
        <v>22</v>
      </c>
      <c r="I57" s="22" t="s">
        <v>22</v>
      </c>
      <c r="J57" s="22" t="s">
        <v>20</v>
      </c>
      <c r="K57" s="22" t="s">
        <v>21</v>
      </c>
      <c r="L57" s="22" t="s">
        <v>23</v>
      </c>
      <c r="M57" s="22" t="s">
        <v>20</v>
      </c>
      <c r="N57" s="22" t="s">
        <v>21</v>
      </c>
      <c r="O57" s="22" t="s">
        <v>21</v>
      </c>
      <c r="P57" s="22" t="s">
        <v>22</v>
      </c>
      <c r="Q57" s="22" t="s">
        <v>22</v>
      </c>
      <c r="R57" s="22" t="s">
        <v>21</v>
      </c>
      <c r="S57" s="22" t="s">
        <v>21</v>
      </c>
      <c r="T57" s="22" t="s">
        <v>23</v>
      </c>
      <c r="U57" s="22" t="s">
        <v>20</v>
      </c>
      <c r="V57" s="22" t="s">
        <v>20</v>
      </c>
      <c r="W57" s="22" t="s">
        <v>20</v>
      </c>
      <c r="X57" s="22" t="s">
        <v>20</v>
      </c>
      <c r="Y57" s="22" t="s">
        <v>20</v>
      </c>
      <c r="Z57" s="22" t="s">
        <v>20</v>
      </c>
      <c r="AA57" s="22" t="s">
        <v>20</v>
      </c>
      <c r="AB57" s="22" t="s">
        <v>21</v>
      </c>
      <c r="AC57" s="22" t="s">
        <v>23</v>
      </c>
      <c r="AD57" s="22" t="s">
        <v>21</v>
      </c>
      <c r="AE57" s="22" t="s">
        <v>23</v>
      </c>
      <c r="AF57" s="22" t="s">
        <v>129</v>
      </c>
      <c r="AG57" s="22" t="s">
        <v>71</v>
      </c>
      <c r="AH57" s="24">
        <v>1.1768140042739264</v>
      </c>
      <c r="AJ57" s="21" t="s">
        <v>81</v>
      </c>
      <c r="AK57" s="30" t="s">
        <v>165</v>
      </c>
      <c r="AL57" s="31">
        <v>1.5646645877777778</v>
      </c>
      <c r="AM57" s="32">
        <v>1.5241446488888886</v>
      </c>
      <c r="AN57" s="32">
        <v>1.5416666666666601</v>
      </c>
      <c r="AO57" s="32">
        <v>1.1182961497617459</v>
      </c>
      <c r="AP57" s="32">
        <v>1.329981408214203</v>
      </c>
    </row>
    <row r="58" spans="1:42" ht="15.75" x14ac:dyDescent="0.25">
      <c r="A58" s="21" t="s">
        <v>81</v>
      </c>
      <c r="B58" s="26" t="s">
        <v>20</v>
      </c>
      <c r="C58" s="22" t="s">
        <v>20</v>
      </c>
      <c r="D58" s="22" t="s">
        <v>21</v>
      </c>
      <c r="E58" s="22" t="s">
        <v>21</v>
      </c>
      <c r="F58" s="22" t="s">
        <v>21</v>
      </c>
      <c r="G58" s="22" t="s">
        <v>22</v>
      </c>
      <c r="H58" s="22" t="s">
        <v>22</v>
      </c>
      <c r="I58" s="22" t="s">
        <v>22</v>
      </c>
      <c r="J58" s="22" t="s">
        <v>20</v>
      </c>
      <c r="K58" s="22" t="s">
        <v>21</v>
      </c>
      <c r="L58" s="22" t="s">
        <v>23</v>
      </c>
      <c r="M58" s="22" t="s">
        <v>20</v>
      </c>
      <c r="N58" s="22" t="s">
        <v>21</v>
      </c>
      <c r="O58" s="22" t="s">
        <v>21</v>
      </c>
      <c r="P58" s="22" t="s">
        <v>22</v>
      </c>
      <c r="Q58" s="22" t="s">
        <v>22</v>
      </c>
      <c r="R58" s="22" t="s">
        <v>21</v>
      </c>
      <c r="S58" s="22" t="s">
        <v>21</v>
      </c>
      <c r="T58" s="22" t="s">
        <v>23</v>
      </c>
      <c r="U58" s="22" t="s">
        <v>20</v>
      </c>
      <c r="V58" s="22" t="s">
        <v>20</v>
      </c>
      <c r="W58" s="22" t="s">
        <v>20</v>
      </c>
      <c r="X58" s="22" t="s">
        <v>20</v>
      </c>
      <c r="Y58" s="22" t="s">
        <v>20</v>
      </c>
      <c r="Z58" s="22" t="s">
        <v>20</v>
      </c>
      <c r="AA58" s="22" t="s">
        <v>20</v>
      </c>
      <c r="AB58" s="22" t="s">
        <v>21</v>
      </c>
      <c r="AC58" s="22" t="s">
        <v>23</v>
      </c>
      <c r="AD58" s="22" t="s">
        <v>21</v>
      </c>
      <c r="AE58" s="22" t="s">
        <v>23</v>
      </c>
      <c r="AF58" s="22" t="s">
        <v>129</v>
      </c>
      <c r="AG58" s="22" t="s">
        <v>71</v>
      </c>
      <c r="AH58" s="24">
        <v>1.1845194389791565</v>
      </c>
      <c r="AJ58" s="21" t="s">
        <v>82</v>
      </c>
      <c r="AK58" s="30" t="s">
        <v>166</v>
      </c>
      <c r="AL58" s="31">
        <v>1.6648385788888891</v>
      </c>
      <c r="AM58" s="32">
        <v>1.6716191755555556</v>
      </c>
      <c r="AN58" s="32">
        <v>1.6700000000000399</v>
      </c>
      <c r="AO58" s="32">
        <v>0.91396281443634708</v>
      </c>
      <c r="AP58" s="32">
        <v>1.2919814072181934</v>
      </c>
    </row>
    <row r="59" spans="1:42" ht="15.75" x14ac:dyDescent="0.25">
      <c r="A59" s="21" t="s">
        <v>82</v>
      </c>
      <c r="B59" s="26" t="s">
        <v>20</v>
      </c>
      <c r="C59" s="22" t="s">
        <v>20</v>
      </c>
      <c r="D59" s="22" t="s">
        <v>21</v>
      </c>
      <c r="E59" s="22" t="s">
        <v>21</v>
      </c>
      <c r="F59" s="22" t="s">
        <v>21</v>
      </c>
      <c r="G59" s="22" t="s">
        <v>22</v>
      </c>
      <c r="H59" s="22" t="s">
        <v>22</v>
      </c>
      <c r="I59" s="22" t="s">
        <v>22</v>
      </c>
      <c r="J59" s="22" t="s">
        <v>20</v>
      </c>
      <c r="K59" s="22" t="s">
        <v>21</v>
      </c>
      <c r="L59" s="22" t="s">
        <v>23</v>
      </c>
      <c r="M59" s="22" t="s">
        <v>20</v>
      </c>
      <c r="N59" s="22" t="s">
        <v>21</v>
      </c>
      <c r="O59" s="22" t="s">
        <v>21</v>
      </c>
      <c r="P59" s="22" t="s">
        <v>22</v>
      </c>
      <c r="Q59" s="22" t="s">
        <v>22</v>
      </c>
      <c r="R59" s="22" t="s">
        <v>21</v>
      </c>
      <c r="S59" s="22" t="s">
        <v>21</v>
      </c>
      <c r="T59" s="22" t="s">
        <v>23</v>
      </c>
      <c r="U59" s="22" t="s">
        <v>20</v>
      </c>
      <c r="V59" s="22" t="s">
        <v>20</v>
      </c>
      <c r="W59" s="22" t="s">
        <v>20</v>
      </c>
      <c r="X59" s="22" t="s">
        <v>20</v>
      </c>
      <c r="Y59" s="22" t="s">
        <v>20</v>
      </c>
      <c r="Z59" s="22" t="s">
        <v>20</v>
      </c>
      <c r="AA59" s="22" t="s">
        <v>20</v>
      </c>
      <c r="AB59" s="22" t="s">
        <v>21</v>
      </c>
      <c r="AC59" s="22" t="s">
        <v>23</v>
      </c>
      <c r="AD59" s="22" t="s">
        <v>21</v>
      </c>
      <c r="AE59" s="22" t="s">
        <v>23</v>
      </c>
      <c r="AF59" s="22" t="s">
        <v>129</v>
      </c>
      <c r="AG59" s="22" t="s">
        <v>71</v>
      </c>
      <c r="AH59" s="24">
        <v>1.1845613351452742</v>
      </c>
      <c r="AJ59" s="21" t="s">
        <v>83</v>
      </c>
      <c r="AK59" s="30" t="s">
        <v>167</v>
      </c>
      <c r="AL59" s="31">
        <v>1.9285882200000002</v>
      </c>
      <c r="AM59" s="32">
        <v>1.9359640799999998</v>
      </c>
      <c r="AN59" s="32">
        <v>1.93333333333334</v>
      </c>
      <c r="AO59" s="32">
        <v>1.0532612571688056</v>
      </c>
      <c r="AP59" s="32">
        <v>1.4932972952510728</v>
      </c>
    </row>
    <row r="60" spans="1:42" ht="15.75" x14ac:dyDescent="0.25">
      <c r="A60" s="21" t="s">
        <v>83</v>
      </c>
      <c r="B60" s="26" t="s">
        <v>20</v>
      </c>
      <c r="C60" s="22" t="s">
        <v>20</v>
      </c>
      <c r="D60" s="22" t="s">
        <v>21</v>
      </c>
      <c r="E60" s="22" t="s">
        <v>21</v>
      </c>
      <c r="F60" s="22" t="s">
        <v>21</v>
      </c>
      <c r="G60" s="22" t="s">
        <v>22</v>
      </c>
      <c r="H60" s="22" t="s">
        <v>22</v>
      </c>
      <c r="I60" s="22" t="s">
        <v>22</v>
      </c>
      <c r="J60" s="22" t="s">
        <v>20</v>
      </c>
      <c r="K60" s="22" t="s">
        <v>21</v>
      </c>
      <c r="L60" s="22" t="s">
        <v>23</v>
      </c>
      <c r="M60" s="22" t="s">
        <v>20</v>
      </c>
      <c r="N60" s="22" t="s">
        <v>21</v>
      </c>
      <c r="O60" s="22" t="s">
        <v>21</v>
      </c>
      <c r="P60" s="22" t="s">
        <v>22</v>
      </c>
      <c r="Q60" s="22" t="s">
        <v>22</v>
      </c>
      <c r="R60" s="22" t="s">
        <v>21</v>
      </c>
      <c r="S60" s="22" t="s">
        <v>21</v>
      </c>
      <c r="T60" s="22" t="s">
        <v>23</v>
      </c>
      <c r="U60" s="22" t="s">
        <v>20</v>
      </c>
      <c r="V60" s="22" t="s">
        <v>20</v>
      </c>
      <c r="W60" s="22" t="s">
        <v>20</v>
      </c>
      <c r="X60" s="22" t="s">
        <v>20</v>
      </c>
      <c r="Y60" s="22" t="s">
        <v>20</v>
      </c>
      <c r="Z60" s="22" t="s">
        <v>20</v>
      </c>
      <c r="AA60" s="22" t="s">
        <v>20</v>
      </c>
      <c r="AB60" s="22" t="s">
        <v>21</v>
      </c>
      <c r="AC60" s="22" t="s">
        <v>23</v>
      </c>
      <c r="AD60" s="22" t="s">
        <v>21</v>
      </c>
      <c r="AE60" s="22" t="s">
        <v>23</v>
      </c>
      <c r="AF60" s="22" t="s">
        <v>129</v>
      </c>
      <c r="AG60" s="22" t="s">
        <v>71</v>
      </c>
      <c r="AH60" s="24">
        <v>1.2253400162741634</v>
      </c>
      <c r="AJ60" s="21" t="s">
        <v>84</v>
      </c>
      <c r="AK60" s="30" t="s">
        <v>168</v>
      </c>
      <c r="AL60" s="31">
        <v>3.0536340883333333</v>
      </c>
      <c r="AM60" s="32">
        <v>2.7358485038888891</v>
      </c>
      <c r="AN60" s="32">
        <v>2.8933333333333402</v>
      </c>
      <c r="AO60" s="32">
        <v>1.05532413356157</v>
      </c>
      <c r="AP60" s="32">
        <v>1.9743287334474551</v>
      </c>
    </row>
    <row r="61" spans="1:42" ht="15.75" x14ac:dyDescent="0.25">
      <c r="A61" s="21" t="s">
        <v>84</v>
      </c>
      <c r="B61" s="26" t="s">
        <v>20</v>
      </c>
      <c r="C61" s="22" t="s">
        <v>20</v>
      </c>
      <c r="D61" s="22" t="s">
        <v>21</v>
      </c>
      <c r="E61" s="22" t="s">
        <v>21</v>
      </c>
      <c r="F61" s="22" t="s">
        <v>21</v>
      </c>
      <c r="G61" s="22" t="s">
        <v>22</v>
      </c>
      <c r="H61" s="22" t="s">
        <v>22</v>
      </c>
      <c r="I61" s="22" t="s">
        <v>22</v>
      </c>
      <c r="J61" s="22" t="s">
        <v>20</v>
      </c>
      <c r="K61" s="22" t="s">
        <v>21</v>
      </c>
      <c r="L61" s="22" t="s">
        <v>23</v>
      </c>
      <c r="M61" s="22" t="s">
        <v>20</v>
      </c>
      <c r="N61" s="22" t="s">
        <v>21</v>
      </c>
      <c r="O61" s="22" t="s">
        <v>21</v>
      </c>
      <c r="P61" s="22" t="s">
        <v>22</v>
      </c>
      <c r="Q61" s="22" t="s">
        <v>22</v>
      </c>
      <c r="R61" s="22" t="s">
        <v>21</v>
      </c>
      <c r="S61" s="22" t="s">
        <v>21</v>
      </c>
      <c r="T61" s="22" t="s">
        <v>23</v>
      </c>
      <c r="U61" s="22" t="s">
        <v>20</v>
      </c>
      <c r="V61" s="22" t="s">
        <v>20</v>
      </c>
      <c r="W61" s="22" t="s">
        <v>20</v>
      </c>
      <c r="X61" s="22" t="s">
        <v>20</v>
      </c>
      <c r="Y61" s="22" t="s">
        <v>20</v>
      </c>
      <c r="Z61" s="22" t="s">
        <v>20</v>
      </c>
      <c r="AA61" s="22" t="s">
        <v>20</v>
      </c>
      <c r="AB61" s="22" t="s">
        <v>21</v>
      </c>
      <c r="AC61" s="22" t="s">
        <v>23</v>
      </c>
      <c r="AD61" s="22" t="s">
        <v>21</v>
      </c>
      <c r="AE61" s="22" t="s">
        <v>23</v>
      </c>
      <c r="AF61" s="22" t="s">
        <v>129</v>
      </c>
      <c r="AG61" s="22" t="s">
        <v>71</v>
      </c>
      <c r="AH61" s="24">
        <v>1.2412094473588309</v>
      </c>
      <c r="AJ61" s="21" t="s">
        <v>85</v>
      </c>
      <c r="AK61" s="30" t="s">
        <v>169</v>
      </c>
      <c r="AL61" s="31">
        <v>2.719003645555556</v>
      </c>
      <c r="AM61" s="32">
        <v>1.9421205094444443</v>
      </c>
      <c r="AN61" s="32">
        <v>2.3316666666666701</v>
      </c>
      <c r="AO61" s="32">
        <v>1.1483707161194161</v>
      </c>
      <c r="AP61" s="32">
        <v>1.7400186913930431</v>
      </c>
    </row>
    <row r="62" spans="1:42" ht="15.75" x14ac:dyDescent="0.25">
      <c r="A62" s="21" t="s">
        <v>85</v>
      </c>
      <c r="B62" s="26" t="s">
        <v>20</v>
      </c>
      <c r="C62" s="22" t="s">
        <v>20</v>
      </c>
      <c r="D62" s="22" t="s">
        <v>21</v>
      </c>
      <c r="E62" s="22" t="s">
        <v>21</v>
      </c>
      <c r="F62" s="22" t="s">
        <v>21</v>
      </c>
      <c r="G62" s="22" t="s">
        <v>22</v>
      </c>
      <c r="H62" s="22" t="s">
        <v>22</v>
      </c>
      <c r="I62" s="22" t="s">
        <v>22</v>
      </c>
      <c r="J62" s="22" t="s">
        <v>20</v>
      </c>
      <c r="K62" s="22" t="s">
        <v>21</v>
      </c>
      <c r="L62" s="22" t="s">
        <v>23</v>
      </c>
      <c r="M62" s="22" t="s">
        <v>20</v>
      </c>
      <c r="N62" s="22" t="s">
        <v>21</v>
      </c>
      <c r="O62" s="22" t="s">
        <v>21</v>
      </c>
      <c r="P62" s="22" t="s">
        <v>22</v>
      </c>
      <c r="Q62" s="22" t="s">
        <v>22</v>
      </c>
      <c r="R62" s="22" t="s">
        <v>21</v>
      </c>
      <c r="S62" s="22" t="s">
        <v>21</v>
      </c>
      <c r="T62" s="22" t="s">
        <v>23</v>
      </c>
      <c r="U62" s="22" t="s">
        <v>20</v>
      </c>
      <c r="V62" s="22" t="s">
        <v>20</v>
      </c>
      <c r="W62" s="22" t="s">
        <v>20</v>
      </c>
      <c r="X62" s="22" t="s">
        <v>20</v>
      </c>
      <c r="Y62" s="22" t="s">
        <v>20</v>
      </c>
      <c r="Z62" s="22" t="s">
        <v>20</v>
      </c>
      <c r="AA62" s="22" t="s">
        <v>20</v>
      </c>
      <c r="AB62" s="22" t="s">
        <v>21</v>
      </c>
      <c r="AC62" s="22" t="s">
        <v>23</v>
      </c>
      <c r="AD62" s="22" t="s">
        <v>21</v>
      </c>
      <c r="AE62" s="22" t="s">
        <v>23</v>
      </c>
      <c r="AF62" s="22" t="s">
        <v>129</v>
      </c>
      <c r="AG62" s="22" t="s">
        <v>71</v>
      </c>
      <c r="AH62" s="24">
        <v>1.2650999353758969</v>
      </c>
      <c r="AJ62" s="21" t="s">
        <v>86</v>
      </c>
      <c r="AK62" s="30" t="s">
        <v>170</v>
      </c>
      <c r="AL62" s="31">
        <v>2.594998417222222</v>
      </c>
      <c r="AM62" s="32">
        <v>3.2154097333333329</v>
      </c>
      <c r="AN62" s="32">
        <v>2.9033333333333502</v>
      </c>
      <c r="AO62" s="32">
        <v>1.0417525783460146</v>
      </c>
      <c r="AP62" s="32">
        <v>1.9725429558396823</v>
      </c>
    </row>
    <row r="63" spans="1:42" ht="15.75" x14ac:dyDescent="0.25">
      <c r="A63" s="21" t="s">
        <v>86</v>
      </c>
      <c r="B63" s="26" t="s">
        <v>20</v>
      </c>
      <c r="C63" s="22" t="s">
        <v>20</v>
      </c>
      <c r="D63" s="22" t="s">
        <v>21</v>
      </c>
      <c r="E63" s="22" t="s">
        <v>21</v>
      </c>
      <c r="F63" s="22" t="s">
        <v>21</v>
      </c>
      <c r="G63" s="22" t="s">
        <v>22</v>
      </c>
      <c r="H63" s="22" t="s">
        <v>22</v>
      </c>
      <c r="I63" s="22" t="s">
        <v>22</v>
      </c>
      <c r="J63" s="22" t="s">
        <v>20</v>
      </c>
      <c r="K63" s="22" t="s">
        <v>21</v>
      </c>
      <c r="L63" s="22" t="s">
        <v>23</v>
      </c>
      <c r="M63" s="22" t="s">
        <v>20</v>
      </c>
      <c r="N63" s="22" t="s">
        <v>21</v>
      </c>
      <c r="O63" s="22" t="s">
        <v>21</v>
      </c>
      <c r="P63" s="22" t="s">
        <v>22</v>
      </c>
      <c r="Q63" s="22" t="s">
        <v>22</v>
      </c>
      <c r="R63" s="22" t="s">
        <v>21</v>
      </c>
      <c r="S63" s="22" t="s">
        <v>21</v>
      </c>
      <c r="T63" s="22" t="s">
        <v>23</v>
      </c>
      <c r="U63" s="22" t="s">
        <v>20</v>
      </c>
      <c r="V63" s="22" t="s">
        <v>20</v>
      </c>
      <c r="W63" s="22" t="s">
        <v>20</v>
      </c>
      <c r="X63" s="22" t="s">
        <v>20</v>
      </c>
      <c r="Y63" s="22" t="s">
        <v>20</v>
      </c>
      <c r="Z63" s="22" t="s">
        <v>20</v>
      </c>
      <c r="AA63" s="22" t="s">
        <v>20</v>
      </c>
      <c r="AB63" s="22" t="s">
        <v>21</v>
      </c>
      <c r="AC63" s="22" t="s">
        <v>23</v>
      </c>
      <c r="AD63" s="22" t="s">
        <v>21</v>
      </c>
      <c r="AE63" s="22" t="s">
        <v>23</v>
      </c>
      <c r="AF63" s="22" t="s">
        <v>129</v>
      </c>
      <c r="AG63" s="22" t="s">
        <v>71</v>
      </c>
      <c r="AH63" s="24">
        <v>1.3294720596226872</v>
      </c>
      <c r="AJ63" s="21" t="s">
        <v>87</v>
      </c>
      <c r="AK63" s="30" t="s">
        <v>171</v>
      </c>
      <c r="AL63" s="31">
        <v>1.2105994566666669</v>
      </c>
      <c r="AM63" s="32">
        <v>1.1719168299999998</v>
      </c>
      <c r="AN63" s="32">
        <v>1.1900000000000299</v>
      </c>
      <c r="AO63" s="32">
        <v>1.028289595572184</v>
      </c>
      <c r="AP63" s="32">
        <v>1.1091447977861071</v>
      </c>
    </row>
    <row r="64" spans="1:42" ht="15.75" x14ac:dyDescent="0.25">
      <c r="A64" s="21" t="s">
        <v>87</v>
      </c>
      <c r="B64" s="26" t="s">
        <v>20</v>
      </c>
      <c r="C64" s="22" t="s">
        <v>20</v>
      </c>
      <c r="D64" s="22" t="s">
        <v>21</v>
      </c>
      <c r="E64" s="22" t="s">
        <v>21</v>
      </c>
      <c r="F64" s="22" t="s">
        <v>21</v>
      </c>
      <c r="G64" s="22" t="s">
        <v>22</v>
      </c>
      <c r="H64" s="22" t="s">
        <v>22</v>
      </c>
      <c r="I64" s="22" t="s">
        <v>22</v>
      </c>
      <c r="J64" s="22" t="s">
        <v>20</v>
      </c>
      <c r="K64" s="22" t="s">
        <v>21</v>
      </c>
      <c r="L64" s="22" t="s">
        <v>23</v>
      </c>
      <c r="M64" s="22" t="s">
        <v>20</v>
      </c>
      <c r="N64" s="22" t="s">
        <v>21</v>
      </c>
      <c r="O64" s="22" t="s">
        <v>21</v>
      </c>
      <c r="P64" s="22" t="s">
        <v>22</v>
      </c>
      <c r="Q64" s="22" t="s">
        <v>22</v>
      </c>
      <c r="R64" s="22" t="s">
        <v>21</v>
      </c>
      <c r="S64" s="22" t="s">
        <v>21</v>
      </c>
      <c r="T64" s="22" t="s">
        <v>23</v>
      </c>
      <c r="U64" s="22" t="s">
        <v>20</v>
      </c>
      <c r="V64" s="22" t="s">
        <v>20</v>
      </c>
      <c r="W64" s="22" t="s">
        <v>20</v>
      </c>
      <c r="X64" s="22" t="s">
        <v>20</v>
      </c>
      <c r="Y64" s="22" t="s">
        <v>20</v>
      </c>
      <c r="Z64" s="22" t="s">
        <v>20</v>
      </c>
      <c r="AA64" s="22" t="s">
        <v>20</v>
      </c>
      <c r="AB64" s="22" t="s">
        <v>21</v>
      </c>
      <c r="AC64" s="22" t="s">
        <v>23</v>
      </c>
      <c r="AD64" s="22" t="s">
        <v>21</v>
      </c>
      <c r="AE64" s="22" t="s">
        <v>23</v>
      </c>
      <c r="AF64" s="22" t="s">
        <v>129</v>
      </c>
      <c r="AG64" s="22" t="s">
        <v>71</v>
      </c>
      <c r="AH64" s="24">
        <v>1.3445654078234357</v>
      </c>
      <c r="AJ64" s="21" t="s">
        <v>88</v>
      </c>
      <c r="AK64" s="30" t="s">
        <v>172</v>
      </c>
      <c r="AL64" s="31">
        <v>1.4800159911111108</v>
      </c>
      <c r="AM64" s="32">
        <v>1.4741751788888886</v>
      </c>
      <c r="AN64" s="32">
        <v>1.4766666666666299</v>
      </c>
      <c r="AO64" s="32">
        <v>0.93556873033951116</v>
      </c>
      <c r="AP64" s="32">
        <v>1.2061176985030706</v>
      </c>
    </row>
    <row r="65" spans="1:42" ht="15.75" x14ac:dyDescent="0.25">
      <c r="A65" s="21" t="s">
        <v>88</v>
      </c>
      <c r="B65" s="28" t="s">
        <v>20</v>
      </c>
      <c r="C65" s="22" t="s">
        <v>20</v>
      </c>
      <c r="D65" s="22" t="s">
        <v>21</v>
      </c>
      <c r="E65" s="22" t="s">
        <v>21</v>
      </c>
      <c r="F65" s="22" t="s">
        <v>21</v>
      </c>
      <c r="G65" s="22" t="s">
        <v>22</v>
      </c>
      <c r="H65" s="22" t="s">
        <v>22</v>
      </c>
      <c r="I65" s="22" t="s">
        <v>22</v>
      </c>
      <c r="J65" s="22" t="s">
        <v>20</v>
      </c>
      <c r="K65" s="22" t="s">
        <v>20</v>
      </c>
      <c r="L65" s="22" t="s">
        <v>23</v>
      </c>
      <c r="M65" s="22" t="s">
        <v>20</v>
      </c>
      <c r="N65" s="22" t="s">
        <v>21</v>
      </c>
      <c r="O65" s="22" t="s">
        <v>21</v>
      </c>
      <c r="P65" s="22" t="s">
        <v>23</v>
      </c>
      <c r="Q65" s="22" t="s">
        <v>22</v>
      </c>
      <c r="R65" s="22" t="s">
        <v>21</v>
      </c>
      <c r="S65" s="22" t="s">
        <v>21</v>
      </c>
      <c r="T65" s="22" t="s">
        <v>23</v>
      </c>
      <c r="U65" s="22" t="s">
        <v>20</v>
      </c>
      <c r="V65" s="22" t="s">
        <v>20</v>
      </c>
      <c r="W65" s="22" t="s">
        <v>20</v>
      </c>
      <c r="X65" s="22" t="s">
        <v>20</v>
      </c>
      <c r="Y65" s="22" t="s">
        <v>20</v>
      </c>
      <c r="Z65" s="22" t="s">
        <v>20</v>
      </c>
      <c r="AA65" s="22" t="s">
        <v>20</v>
      </c>
      <c r="AB65" s="22" t="s">
        <v>21</v>
      </c>
      <c r="AC65" s="22" t="s">
        <v>23</v>
      </c>
      <c r="AD65" s="22" t="s">
        <v>21</v>
      </c>
      <c r="AE65" s="22" t="s">
        <v>23</v>
      </c>
      <c r="AF65" s="22" t="s">
        <v>130</v>
      </c>
      <c r="AG65" s="22" t="s">
        <v>89</v>
      </c>
      <c r="AH65" s="24">
        <v>1.3906339495178821</v>
      </c>
      <c r="AJ65" s="21" t="s">
        <v>90</v>
      </c>
      <c r="AK65" s="30" t="s">
        <v>173</v>
      </c>
      <c r="AL65" s="31">
        <v>1.8117603652777781</v>
      </c>
      <c r="AM65" s="32">
        <v>1.7961366667777774</v>
      </c>
      <c r="AN65" s="32">
        <v>1.8016666666666601</v>
      </c>
      <c r="AO65" s="32">
        <v>0.98952923387655845</v>
      </c>
      <c r="AP65" s="32">
        <v>1.3955979502716094</v>
      </c>
    </row>
    <row r="66" spans="1:42" ht="15.75" x14ac:dyDescent="0.25">
      <c r="A66" s="21" t="s">
        <v>90</v>
      </c>
      <c r="B66" s="28" t="s">
        <v>20</v>
      </c>
      <c r="C66" s="22" t="s">
        <v>20</v>
      </c>
      <c r="D66" s="22" t="s">
        <v>21</v>
      </c>
      <c r="E66" s="22" t="s">
        <v>21</v>
      </c>
      <c r="F66" s="22" t="s">
        <v>21</v>
      </c>
      <c r="G66" s="22" t="s">
        <v>22</v>
      </c>
      <c r="H66" s="22" t="s">
        <v>22</v>
      </c>
      <c r="I66" s="22" t="s">
        <v>22</v>
      </c>
      <c r="J66" s="22" t="s">
        <v>20</v>
      </c>
      <c r="K66" s="22" t="s">
        <v>20</v>
      </c>
      <c r="L66" s="22" t="s">
        <v>23</v>
      </c>
      <c r="M66" s="22" t="s">
        <v>20</v>
      </c>
      <c r="N66" s="22" t="s">
        <v>21</v>
      </c>
      <c r="O66" s="22" t="s">
        <v>21</v>
      </c>
      <c r="P66" s="22" t="s">
        <v>23</v>
      </c>
      <c r="Q66" s="22" t="s">
        <v>22</v>
      </c>
      <c r="R66" s="22" t="s">
        <v>21</v>
      </c>
      <c r="S66" s="22" t="s">
        <v>21</v>
      </c>
      <c r="T66" s="22" t="s">
        <v>23</v>
      </c>
      <c r="U66" s="22" t="s">
        <v>20</v>
      </c>
      <c r="V66" s="22" t="s">
        <v>20</v>
      </c>
      <c r="W66" s="22" t="s">
        <v>20</v>
      </c>
      <c r="X66" s="22" t="s">
        <v>20</v>
      </c>
      <c r="Y66" s="22" t="s">
        <v>20</v>
      </c>
      <c r="Z66" s="22" t="s">
        <v>20</v>
      </c>
      <c r="AA66" s="22" t="s">
        <v>20</v>
      </c>
      <c r="AB66" s="22" t="s">
        <v>21</v>
      </c>
      <c r="AC66" s="22" t="s">
        <v>23</v>
      </c>
      <c r="AD66" s="22" t="s">
        <v>21</v>
      </c>
      <c r="AE66" s="22" t="s">
        <v>23</v>
      </c>
      <c r="AF66" s="22" t="s">
        <v>130</v>
      </c>
      <c r="AG66" s="22" t="s">
        <v>89</v>
      </c>
      <c r="AH66" s="24">
        <v>1.766865146439385</v>
      </c>
      <c r="AJ66" s="21" t="s">
        <v>91</v>
      </c>
      <c r="AK66" s="30" t="s">
        <v>174</v>
      </c>
      <c r="AL66" s="31">
        <v>1.6939341618888886</v>
      </c>
      <c r="AM66" s="32">
        <v>1.7043932244444444</v>
      </c>
      <c r="AN66" s="32">
        <v>1.7000000000000299</v>
      </c>
      <c r="AO66" s="32">
        <v>0.97443766447686098</v>
      </c>
      <c r="AP66" s="32">
        <v>1.3372188322384455</v>
      </c>
    </row>
    <row r="67" spans="1:42" ht="15.75" x14ac:dyDescent="0.25">
      <c r="A67" s="21" t="s">
        <v>91</v>
      </c>
      <c r="B67" s="28" t="s">
        <v>20</v>
      </c>
      <c r="C67" s="22" t="s">
        <v>20</v>
      </c>
      <c r="D67" s="22" t="s">
        <v>21</v>
      </c>
      <c r="E67" s="22" t="s">
        <v>21</v>
      </c>
      <c r="F67" s="22" t="s">
        <v>21</v>
      </c>
      <c r="G67" s="22" t="s">
        <v>22</v>
      </c>
      <c r="H67" s="22" t="s">
        <v>22</v>
      </c>
      <c r="I67" s="22" t="s">
        <v>22</v>
      </c>
      <c r="J67" s="22" t="s">
        <v>20</v>
      </c>
      <c r="K67" s="22" t="s">
        <v>20</v>
      </c>
      <c r="L67" s="22" t="s">
        <v>23</v>
      </c>
      <c r="M67" s="22" t="s">
        <v>20</v>
      </c>
      <c r="N67" s="22" t="s">
        <v>21</v>
      </c>
      <c r="O67" s="22" t="s">
        <v>21</v>
      </c>
      <c r="P67" s="22" t="s">
        <v>23</v>
      </c>
      <c r="Q67" s="22" t="s">
        <v>22</v>
      </c>
      <c r="R67" s="22" t="s">
        <v>21</v>
      </c>
      <c r="S67" s="22" t="s">
        <v>21</v>
      </c>
      <c r="T67" s="22" t="s">
        <v>23</v>
      </c>
      <c r="U67" s="22" t="s">
        <v>20</v>
      </c>
      <c r="V67" s="22" t="s">
        <v>20</v>
      </c>
      <c r="W67" s="22" t="s">
        <v>20</v>
      </c>
      <c r="X67" s="22" t="s">
        <v>20</v>
      </c>
      <c r="Y67" s="22" t="s">
        <v>20</v>
      </c>
      <c r="Z67" s="22" t="s">
        <v>20</v>
      </c>
      <c r="AA67" s="22" t="s">
        <v>20</v>
      </c>
      <c r="AB67" s="22" t="s">
        <v>21</v>
      </c>
      <c r="AC67" s="22" t="s">
        <v>23</v>
      </c>
      <c r="AD67" s="22" t="s">
        <v>21</v>
      </c>
      <c r="AE67" s="22" t="s">
        <v>23</v>
      </c>
      <c r="AF67" s="22" t="s">
        <v>130</v>
      </c>
      <c r="AG67" s="22" t="s">
        <v>89</v>
      </c>
      <c r="AH67" s="24">
        <v>1.8672433711843595</v>
      </c>
      <c r="AJ67" s="21" t="s">
        <v>92</v>
      </c>
      <c r="AK67" s="30" t="s">
        <v>55</v>
      </c>
      <c r="AL67" s="31">
        <v>1.6208557622222222</v>
      </c>
      <c r="AM67" s="32">
        <v>1.6554888383333333</v>
      </c>
      <c r="AN67" s="32">
        <v>1.6366666666666401</v>
      </c>
      <c r="AO67" s="32">
        <v>1.0491355043832766</v>
      </c>
      <c r="AP67" s="32">
        <v>1.3429010855249583</v>
      </c>
    </row>
    <row r="68" spans="1:42" ht="15.75" x14ac:dyDescent="0.25">
      <c r="A68" s="21" t="s">
        <v>92</v>
      </c>
      <c r="B68" s="28" t="s">
        <v>20</v>
      </c>
      <c r="C68" s="22" t="s">
        <v>20</v>
      </c>
      <c r="D68" s="22" t="s">
        <v>21</v>
      </c>
      <c r="E68" s="22" t="s">
        <v>21</v>
      </c>
      <c r="F68" s="22" t="s">
        <v>21</v>
      </c>
      <c r="G68" s="22" t="s">
        <v>22</v>
      </c>
      <c r="H68" s="22" t="s">
        <v>22</v>
      </c>
      <c r="I68" s="22" t="s">
        <v>22</v>
      </c>
      <c r="J68" s="22" t="s">
        <v>20</v>
      </c>
      <c r="K68" s="22" t="s">
        <v>20</v>
      </c>
      <c r="L68" s="22" t="s">
        <v>23</v>
      </c>
      <c r="M68" s="22" t="s">
        <v>20</v>
      </c>
      <c r="N68" s="22" t="s">
        <v>21</v>
      </c>
      <c r="O68" s="22" t="s">
        <v>21</v>
      </c>
      <c r="P68" s="22" t="s">
        <v>23</v>
      </c>
      <c r="Q68" s="22" t="s">
        <v>22</v>
      </c>
      <c r="R68" s="22" t="s">
        <v>21</v>
      </c>
      <c r="S68" s="22" t="s">
        <v>21</v>
      </c>
      <c r="T68" s="22" t="s">
        <v>23</v>
      </c>
      <c r="U68" s="22" t="s">
        <v>20</v>
      </c>
      <c r="V68" s="22" t="s">
        <v>20</v>
      </c>
      <c r="W68" s="22" t="s">
        <v>20</v>
      </c>
      <c r="X68" s="22" t="s">
        <v>20</v>
      </c>
      <c r="Y68" s="22" t="s">
        <v>20</v>
      </c>
      <c r="Z68" s="22" t="s">
        <v>20</v>
      </c>
      <c r="AA68" s="22" t="s">
        <v>20</v>
      </c>
      <c r="AB68" s="22" t="s">
        <v>21</v>
      </c>
      <c r="AC68" s="22" t="s">
        <v>23</v>
      </c>
      <c r="AD68" s="22" t="s">
        <v>21</v>
      </c>
      <c r="AE68" s="22" t="s">
        <v>23</v>
      </c>
      <c r="AF68" s="22" t="s">
        <v>130</v>
      </c>
      <c r="AG68" s="22" t="s">
        <v>89</v>
      </c>
      <c r="AH68" s="24">
        <v>2.0422732262406402</v>
      </c>
      <c r="AJ68" s="21" t="s">
        <v>93</v>
      </c>
      <c r="AK68" s="30" t="s">
        <v>175</v>
      </c>
      <c r="AL68" s="31">
        <v>2.8169250433333342</v>
      </c>
      <c r="AM68" s="32">
        <v>2.838721882777778</v>
      </c>
      <c r="AN68" s="32">
        <v>2.82666666666666</v>
      </c>
      <c r="AO68" s="32">
        <v>0.94045449021711103</v>
      </c>
      <c r="AP68" s="32">
        <v>1.8835605784418856</v>
      </c>
    </row>
    <row r="69" spans="1:42" ht="15.75" x14ac:dyDescent="0.25">
      <c r="A69" s="21" t="s">
        <v>93</v>
      </c>
      <c r="B69" s="28" t="s">
        <v>20</v>
      </c>
      <c r="C69" s="22" t="s">
        <v>20</v>
      </c>
      <c r="D69" s="22" t="s">
        <v>21</v>
      </c>
      <c r="E69" s="22" t="s">
        <v>21</v>
      </c>
      <c r="F69" s="22" t="s">
        <v>21</v>
      </c>
      <c r="G69" s="22" t="s">
        <v>22</v>
      </c>
      <c r="H69" s="22" t="s">
        <v>22</v>
      </c>
      <c r="I69" s="22" t="s">
        <v>22</v>
      </c>
      <c r="J69" s="22" t="s">
        <v>20</v>
      </c>
      <c r="K69" s="22" t="s">
        <v>20</v>
      </c>
      <c r="L69" s="22" t="s">
        <v>23</v>
      </c>
      <c r="M69" s="22" t="s">
        <v>20</v>
      </c>
      <c r="N69" s="22" t="s">
        <v>21</v>
      </c>
      <c r="O69" s="22" t="s">
        <v>21</v>
      </c>
      <c r="P69" s="22" t="s">
        <v>23</v>
      </c>
      <c r="Q69" s="22" t="s">
        <v>22</v>
      </c>
      <c r="R69" s="22" t="s">
        <v>21</v>
      </c>
      <c r="S69" s="22" t="s">
        <v>21</v>
      </c>
      <c r="T69" s="22" t="s">
        <v>23</v>
      </c>
      <c r="U69" s="22" t="s">
        <v>20</v>
      </c>
      <c r="V69" s="22" t="s">
        <v>20</v>
      </c>
      <c r="W69" s="22" t="s">
        <v>20</v>
      </c>
      <c r="X69" s="22" t="s">
        <v>20</v>
      </c>
      <c r="Y69" s="22" t="s">
        <v>20</v>
      </c>
      <c r="Z69" s="22" t="s">
        <v>20</v>
      </c>
      <c r="AA69" s="22" t="s">
        <v>20</v>
      </c>
      <c r="AB69" s="22" t="s">
        <v>21</v>
      </c>
      <c r="AC69" s="22" t="s">
        <v>23</v>
      </c>
      <c r="AD69" s="22" t="s">
        <v>21</v>
      </c>
      <c r="AE69" s="22" t="s">
        <v>23</v>
      </c>
      <c r="AF69" s="22" t="s">
        <v>130</v>
      </c>
      <c r="AG69" s="22" t="s">
        <v>89</v>
      </c>
      <c r="AH69" s="27">
        <v>2.04552512562661</v>
      </c>
      <c r="AJ69" s="21" t="s">
        <v>94</v>
      </c>
      <c r="AK69" s="30" t="s">
        <v>53</v>
      </c>
      <c r="AL69" s="31">
        <v>1.4972793722222224</v>
      </c>
      <c r="AM69" s="32">
        <v>1.4591397361111111</v>
      </c>
      <c r="AN69" s="32">
        <v>1.4783333333333499</v>
      </c>
      <c r="AO69" s="32">
        <v>1.0254667120873484</v>
      </c>
      <c r="AP69" s="32">
        <v>1.2519000227103492</v>
      </c>
    </row>
    <row r="70" spans="1:42" ht="15.75" x14ac:dyDescent="0.25">
      <c r="A70" s="21" t="s">
        <v>94</v>
      </c>
      <c r="B70" s="28" t="s">
        <v>20</v>
      </c>
      <c r="C70" s="22" t="s">
        <v>20</v>
      </c>
      <c r="D70" s="22" t="s">
        <v>21</v>
      </c>
      <c r="E70" s="22" t="s">
        <v>21</v>
      </c>
      <c r="F70" s="22" t="s">
        <v>21</v>
      </c>
      <c r="G70" s="22" t="s">
        <v>22</v>
      </c>
      <c r="H70" s="22" t="s">
        <v>22</v>
      </c>
      <c r="I70" s="22" t="s">
        <v>22</v>
      </c>
      <c r="J70" s="22" t="s">
        <v>20</v>
      </c>
      <c r="K70" s="22" t="s">
        <v>20</v>
      </c>
      <c r="L70" s="22" t="s">
        <v>23</v>
      </c>
      <c r="M70" s="22" t="s">
        <v>20</v>
      </c>
      <c r="N70" s="22" t="s">
        <v>21</v>
      </c>
      <c r="O70" s="22" t="s">
        <v>21</v>
      </c>
      <c r="P70" s="22" t="s">
        <v>23</v>
      </c>
      <c r="Q70" s="22" t="s">
        <v>22</v>
      </c>
      <c r="R70" s="22" t="s">
        <v>21</v>
      </c>
      <c r="S70" s="22" t="s">
        <v>21</v>
      </c>
      <c r="T70" s="22" t="s">
        <v>23</v>
      </c>
      <c r="U70" s="22" t="s">
        <v>20</v>
      </c>
      <c r="V70" s="22" t="s">
        <v>20</v>
      </c>
      <c r="W70" s="22" t="s">
        <v>20</v>
      </c>
      <c r="X70" s="22" t="s">
        <v>20</v>
      </c>
      <c r="Y70" s="22" t="s">
        <v>20</v>
      </c>
      <c r="Z70" s="22" t="s">
        <v>20</v>
      </c>
      <c r="AA70" s="22" t="s">
        <v>20</v>
      </c>
      <c r="AB70" s="22" t="s">
        <v>21</v>
      </c>
      <c r="AC70" s="22" t="s">
        <v>23</v>
      </c>
      <c r="AD70" s="22" t="s">
        <v>21</v>
      </c>
      <c r="AE70" s="22" t="s">
        <v>23</v>
      </c>
      <c r="AF70" s="22" t="s">
        <v>130</v>
      </c>
      <c r="AG70" s="22" t="s">
        <v>89</v>
      </c>
      <c r="AH70" s="24">
        <v>2.0493366615946722</v>
      </c>
      <c r="AJ70" s="21" t="s">
        <v>95</v>
      </c>
      <c r="AK70" s="30" t="s">
        <v>176</v>
      </c>
      <c r="AL70" s="31">
        <v>2.4340252003333336</v>
      </c>
      <c r="AM70" s="32">
        <v>2.4588401978333336</v>
      </c>
      <c r="AN70" s="32">
        <v>2.4449999999999799</v>
      </c>
      <c r="AO70" s="32">
        <v>1.1268733726579767</v>
      </c>
      <c r="AP70" s="32">
        <v>1.7859366863289783</v>
      </c>
    </row>
    <row r="71" spans="1:42" ht="15.75" x14ac:dyDescent="0.25">
      <c r="A71" s="21" t="s">
        <v>95</v>
      </c>
      <c r="B71" s="28" t="s">
        <v>20</v>
      </c>
      <c r="C71" s="22" t="s">
        <v>20</v>
      </c>
      <c r="D71" s="22" t="s">
        <v>21</v>
      </c>
      <c r="E71" s="22" t="s">
        <v>21</v>
      </c>
      <c r="F71" s="22" t="s">
        <v>21</v>
      </c>
      <c r="G71" s="22" t="s">
        <v>22</v>
      </c>
      <c r="H71" s="22" t="s">
        <v>22</v>
      </c>
      <c r="I71" s="22" t="s">
        <v>22</v>
      </c>
      <c r="J71" s="22" t="s">
        <v>20</v>
      </c>
      <c r="K71" s="22" t="s">
        <v>20</v>
      </c>
      <c r="L71" s="22" t="s">
        <v>23</v>
      </c>
      <c r="M71" s="22" t="s">
        <v>20</v>
      </c>
      <c r="N71" s="22" t="s">
        <v>21</v>
      </c>
      <c r="O71" s="22" t="s">
        <v>21</v>
      </c>
      <c r="P71" s="22" t="s">
        <v>23</v>
      </c>
      <c r="Q71" s="22" t="s">
        <v>22</v>
      </c>
      <c r="R71" s="22" t="s">
        <v>21</v>
      </c>
      <c r="S71" s="22" t="s">
        <v>21</v>
      </c>
      <c r="T71" s="22" t="s">
        <v>23</v>
      </c>
      <c r="U71" s="22" t="s">
        <v>20</v>
      </c>
      <c r="V71" s="22" t="s">
        <v>20</v>
      </c>
      <c r="W71" s="22" t="s">
        <v>20</v>
      </c>
      <c r="X71" s="22" t="s">
        <v>20</v>
      </c>
      <c r="Y71" s="22" t="s">
        <v>20</v>
      </c>
      <c r="Z71" s="22" t="s">
        <v>20</v>
      </c>
      <c r="AA71" s="22" t="s">
        <v>20</v>
      </c>
      <c r="AB71" s="22" t="s">
        <v>21</v>
      </c>
      <c r="AC71" s="22" t="s">
        <v>23</v>
      </c>
      <c r="AD71" s="22" t="s">
        <v>21</v>
      </c>
      <c r="AE71" s="22" t="s">
        <v>23</v>
      </c>
      <c r="AF71" s="22" t="s">
        <v>130</v>
      </c>
      <c r="AG71" s="22" t="s">
        <v>89</v>
      </c>
      <c r="AH71" s="24">
        <v>2.0809425761252678</v>
      </c>
      <c r="AJ71" s="21" t="s">
        <v>96</v>
      </c>
      <c r="AK71" s="30" t="s">
        <v>177</v>
      </c>
      <c r="AL71" s="31">
        <v>2.5357787533333331</v>
      </c>
      <c r="AM71" s="32">
        <v>2.5976764066666669</v>
      </c>
      <c r="AN71" s="32">
        <v>2.5683333333333298</v>
      </c>
      <c r="AO71" s="32">
        <v>1.0886558731709732</v>
      </c>
      <c r="AP71" s="32">
        <v>1.8284946032521514</v>
      </c>
    </row>
    <row r="72" spans="1:42" ht="15.75" x14ac:dyDescent="0.25">
      <c r="A72" s="21" t="s">
        <v>96</v>
      </c>
      <c r="B72" s="28" t="s">
        <v>20</v>
      </c>
      <c r="C72" s="22" t="s">
        <v>20</v>
      </c>
      <c r="D72" s="22" t="s">
        <v>21</v>
      </c>
      <c r="E72" s="22" t="s">
        <v>21</v>
      </c>
      <c r="F72" s="22" t="s">
        <v>21</v>
      </c>
      <c r="G72" s="22" t="s">
        <v>22</v>
      </c>
      <c r="H72" s="22" t="s">
        <v>22</v>
      </c>
      <c r="I72" s="22" t="s">
        <v>22</v>
      </c>
      <c r="J72" s="22" t="s">
        <v>20</v>
      </c>
      <c r="K72" s="22" t="s">
        <v>20</v>
      </c>
      <c r="L72" s="22" t="s">
        <v>23</v>
      </c>
      <c r="M72" s="22" t="s">
        <v>20</v>
      </c>
      <c r="N72" s="22" t="s">
        <v>21</v>
      </c>
      <c r="O72" s="22" t="s">
        <v>21</v>
      </c>
      <c r="P72" s="22" t="s">
        <v>23</v>
      </c>
      <c r="Q72" s="22" t="s">
        <v>22</v>
      </c>
      <c r="R72" s="22" t="s">
        <v>21</v>
      </c>
      <c r="S72" s="22" t="s">
        <v>21</v>
      </c>
      <c r="T72" s="22" t="s">
        <v>23</v>
      </c>
      <c r="U72" s="22" t="s">
        <v>20</v>
      </c>
      <c r="V72" s="22" t="s">
        <v>20</v>
      </c>
      <c r="W72" s="22" t="s">
        <v>20</v>
      </c>
      <c r="X72" s="22" t="s">
        <v>20</v>
      </c>
      <c r="Y72" s="22" t="s">
        <v>20</v>
      </c>
      <c r="Z72" s="22" t="s">
        <v>20</v>
      </c>
      <c r="AA72" s="22" t="s">
        <v>20</v>
      </c>
      <c r="AB72" s="22" t="s">
        <v>21</v>
      </c>
      <c r="AC72" s="22" t="s">
        <v>23</v>
      </c>
      <c r="AD72" s="22" t="s">
        <v>21</v>
      </c>
      <c r="AE72" s="22" t="s">
        <v>23</v>
      </c>
      <c r="AF72" s="22" t="s">
        <v>130</v>
      </c>
      <c r="AG72" s="22" t="s">
        <v>89</v>
      </c>
      <c r="AH72" s="29">
        <v>2.2501373577761368</v>
      </c>
      <c r="AK72" s="30" t="s">
        <v>178</v>
      </c>
      <c r="AL72" s="31">
        <v>1.0321377327777777</v>
      </c>
      <c r="AM72" s="32">
        <v>1.0377487038888888</v>
      </c>
      <c r="AN72" s="32">
        <v>1.03666666666663</v>
      </c>
      <c r="AO72" s="32">
        <v>1.0442497445056769</v>
      </c>
      <c r="AP72" s="32">
        <v>1.0404582055861535</v>
      </c>
    </row>
    <row r="73" spans="1:42" ht="15.75" x14ac:dyDescent="0.25">
      <c r="AK73" s="30" t="s">
        <v>64</v>
      </c>
      <c r="AL73" s="31">
        <v>2.3951891922222224</v>
      </c>
      <c r="AM73" s="32">
        <v>2.4078004055555557</v>
      </c>
      <c r="AN73" s="32">
        <v>2.3999999999999901</v>
      </c>
      <c r="AO73" s="32">
        <v>0.91526568373704043</v>
      </c>
      <c r="AP73" s="32">
        <v>1.6576328418685153</v>
      </c>
    </row>
    <row r="74" spans="1:42" ht="15.75" x14ac:dyDescent="0.25">
      <c r="AK74" s="30" t="s">
        <v>179</v>
      </c>
      <c r="AL74" s="31">
        <v>1.3205421677777776</v>
      </c>
      <c r="AM74" s="32">
        <v>1.3804509355555554</v>
      </c>
      <c r="AN74" s="32">
        <v>1.3499999999999699</v>
      </c>
      <c r="AO74" s="32">
        <v>1.120033308829337</v>
      </c>
      <c r="AP74" s="32">
        <v>1.2350166544146535</v>
      </c>
    </row>
    <row r="75" spans="1:42" ht="15.75" x14ac:dyDescent="0.25">
      <c r="AK75" s="30" t="s">
        <v>180</v>
      </c>
      <c r="AL75" s="31">
        <v>2.3325343588888887</v>
      </c>
      <c r="AM75" s="32">
        <v>2.2991630583333333</v>
      </c>
      <c r="AN75" s="32">
        <v>2.31666666666667</v>
      </c>
      <c r="AO75" s="32">
        <v>1.1592279602918603</v>
      </c>
      <c r="AP75" s="32">
        <v>1.7379473134792651</v>
      </c>
    </row>
    <row r="76" spans="1:42" ht="15.75" x14ac:dyDescent="0.25">
      <c r="AK76" s="30" t="s">
        <v>181</v>
      </c>
      <c r="AL76" s="31">
        <v>1.9262679455555554</v>
      </c>
      <c r="AM76" s="32">
        <v>1.89616436</v>
      </c>
      <c r="AN76" s="32">
        <v>1.9116666666666999</v>
      </c>
      <c r="AO76" s="32">
        <v>1.0599927485557208</v>
      </c>
      <c r="AP76" s="32">
        <v>1.4858297076112104</v>
      </c>
    </row>
    <row r="77" spans="1:42" ht="15.75" x14ac:dyDescent="0.25">
      <c r="AK77" s="30" t="s">
        <v>182</v>
      </c>
      <c r="AL77" s="31">
        <v>1.5518102499999997</v>
      </c>
      <c r="AM77" s="32">
        <v>1.6109732188888888</v>
      </c>
      <c r="AN77" s="32">
        <v>1.5833333333333</v>
      </c>
      <c r="AO77" s="32">
        <v>1.1621594162184201</v>
      </c>
      <c r="AP77" s="32">
        <v>1.3727463747758599</v>
      </c>
    </row>
    <row r="78" spans="1:42" ht="15.75" x14ac:dyDescent="0.25">
      <c r="AK78" s="30" t="s">
        <v>183</v>
      </c>
      <c r="AL78" s="31">
        <v>3.1009664861111115</v>
      </c>
      <c r="AM78" s="32">
        <v>3.1285961616666662</v>
      </c>
      <c r="AN78" s="32">
        <v>3.11500000000001</v>
      </c>
      <c r="AO78" s="32">
        <v>1.1155818387186349</v>
      </c>
      <c r="AP78" s="32">
        <v>2.1152909193593223</v>
      </c>
    </row>
    <row r="79" spans="1:42" ht="15.75" x14ac:dyDescent="0.25">
      <c r="AK79" s="30" t="s">
        <v>84</v>
      </c>
      <c r="AL79" s="31">
        <v>1.8203793233333334</v>
      </c>
      <c r="AM79" s="32">
        <v>1.8645634013888888</v>
      </c>
      <c r="AN79" s="32">
        <v>1.84499999999999</v>
      </c>
      <c r="AO79" s="32">
        <v>1.0627070595988319</v>
      </c>
      <c r="AP79" s="32">
        <v>1.4538535297994111</v>
      </c>
    </row>
    <row r="80" spans="1:42" ht="15.75" x14ac:dyDescent="0.25">
      <c r="AK80" s="33" t="s">
        <v>184</v>
      </c>
      <c r="AL80" s="31">
        <v>3.8986206234999998</v>
      </c>
      <c r="AM80" s="32">
        <v>3.8178238148333339</v>
      </c>
      <c r="AN80" s="32">
        <v>3.8583333333333001</v>
      </c>
      <c r="AO80" s="32">
        <v>1.2191599481237518</v>
      </c>
      <c r="AP80" s="32">
        <v>2.538746640728526</v>
      </c>
    </row>
    <row r="81" spans="37:42" ht="15.75" x14ac:dyDescent="0.25">
      <c r="AK81" s="30" t="s">
        <v>185</v>
      </c>
      <c r="AL81" s="31">
        <v>1.9246107116666666</v>
      </c>
      <c r="AM81" s="32">
        <v>1.9594736077777777</v>
      </c>
      <c r="AN81" s="32">
        <v>1.94166666666666</v>
      </c>
      <c r="AO81" s="32">
        <v>1.0754100352805913</v>
      </c>
      <c r="AP81" s="32">
        <v>1.5085383509736257</v>
      </c>
    </row>
    <row r="82" spans="37:42" ht="15.75" x14ac:dyDescent="0.25">
      <c r="AK82" s="30" t="s">
        <v>186</v>
      </c>
      <c r="AL82" s="31">
        <v>1.3733416111111112</v>
      </c>
      <c r="AM82" s="32">
        <v>1.4044996333333335</v>
      </c>
      <c r="AN82" s="31">
        <v>1.3899999999999899</v>
      </c>
      <c r="AO82" s="31">
        <v>0.99126639294414953</v>
      </c>
      <c r="AP82" s="32">
        <v>1.1906331964720698</v>
      </c>
    </row>
    <row r="83" spans="37:42" ht="15.75" x14ac:dyDescent="0.25">
      <c r="AK83" s="30" t="s">
        <v>187</v>
      </c>
      <c r="AL83" s="31">
        <v>2.7032924079444447</v>
      </c>
      <c r="AM83" s="32">
        <v>2.7748171254444447</v>
      </c>
      <c r="AN83" s="32">
        <v>2.7383333333333302</v>
      </c>
      <c r="AO83" s="32">
        <v>1.047724062640859</v>
      </c>
      <c r="AP83" s="32">
        <v>1.8930286979870945</v>
      </c>
    </row>
    <row r="84" spans="37:42" ht="15.75" x14ac:dyDescent="0.25">
      <c r="AK84" s="30" t="s">
        <v>43</v>
      </c>
      <c r="AL84" s="31">
        <v>2.4036449800555557</v>
      </c>
      <c r="AM84" s="32">
        <v>2.3527265274999998</v>
      </c>
      <c r="AN84" s="32">
        <v>2.38</v>
      </c>
      <c r="AO84" s="32">
        <v>1.0416440059042902</v>
      </c>
      <c r="AP84" s="32">
        <v>1.710822002952145</v>
      </c>
    </row>
    <row r="85" spans="37:42" ht="15.75" x14ac:dyDescent="0.25">
      <c r="AK85" s="33" t="s">
        <v>188</v>
      </c>
      <c r="AL85" s="31">
        <v>2.4295624661666664</v>
      </c>
      <c r="AM85" s="32">
        <v>2.3857278354444444</v>
      </c>
      <c r="AN85" s="32">
        <v>2.4066666666666801</v>
      </c>
      <c r="AO85" s="32">
        <v>0.89637407887698772</v>
      </c>
      <c r="AP85" s="32">
        <v>1.6515203727718339</v>
      </c>
    </row>
    <row r="86" spans="37:42" ht="15.75" x14ac:dyDescent="0.25">
      <c r="AK86" s="33" t="s">
        <v>189</v>
      </c>
      <c r="AL86" s="31">
        <v>1.9867579689444443</v>
      </c>
      <c r="AM86" s="32">
        <v>2.0794164876666668</v>
      </c>
      <c r="AN86" s="32">
        <v>2.0333333333333501</v>
      </c>
      <c r="AO86" s="32">
        <v>0.90375700491424971</v>
      </c>
      <c r="AP86" s="32">
        <v>1.4685451691237998</v>
      </c>
    </row>
    <row r="87" spans="37:42" ht="15.75" x14ac:dyDescent="0.25">
      <c r="AK87" s="30" t="s">
        <v>190</v>
      </c>
      <c r="AL87" s="31">
        <v>2.6310884460000001</v>
      </c>
      <c r="AM87" s="32">
        <v>2.6951560000555554</v>
      </c>
      <c r="AN87" s="32">
        <v>2.665</v>
      </c>
      <c r="AO87" s="32">
        <v>0.95760893600957264</v>
      </c>
      <c r="AP87" s="32">
        <v>1.8113044680047863</v>
      </c>
    </row>
    <row r="88" spans="37:42" ht="15.75" x14ac:dyDescent="0.25">
      <c r="AK88" s="30" t="s">
        <v>50</v>
      </c>
      <c r="AL88" s="31">
        <v>2.3757397722222224</v>
      </c>
      <c r="AM88" s="32">
        <v>2.3687487144444446</v>
      </c>
      <c r="AN88" s="32">
        <v>2.3716666666666701</v>
      </c>
      <c r="AO88" s="32">
        <v>0.95847751554336813</v>
      </c>
      <c r="AP88" s="32">
        <v>1.6650720911050192</v>
      </c>
    </row>
    <row r="89" spans="37:42" ht="15.75" x14ac:dyDescent="0.25">
      <c r="AK89" s="30" t="s">
        <v>191</v>
      </c>
      <c r="AL89" s="31">
        <v>2.7942666055555558</v>
      </c>
      <c r="AM89" s="32">
        <v>2.788213202777778</v>
      </c>
      <c r="AN89" s="32">
        <v>2.7916666666666701</v>
      </c>
      <c r="AO89" s="32">
        <v>1.1102617890741373</v>
      </c>
      <c r="AP89" s="32">
        <v>1.9509642278704038</v>
      </c>
    </row>
    <row r="90" spans="37:42" ht="15.75" x14ac:dyDescent="0.25">
      <c r="AK90" s="30" t="s">
        <v>192</v>
      </c>
      <c r="AL90" s="31">
        <v>2.1826894305555555</v>
      </c>
      <c r="AM90" s="32">
        <v>2.1331101066666665</v>
      </c>
      <c r="AN90" s="32">
        <v>2.1566666666666499</v>
      </c>
      <c r="AO90" s="32">
        <v>0.99126639294414953</v>
      </c>
      <c r="AP90" s="32">
        <v>1.5739665298053997</v>
      </c>
    </row>
    <row r="91" spans="37:42" ht="15.75" x14ac:dyDescent="0.25">
      <c r="AK91" s="30" t="s">
        <v>69</v>
      </c>
      <c r="AL91" s="31">
        <v>2.0092034522222222</v>
      </c>
      <c r="AM91" s="32">
        <v>2.032305667777778</v>
      </c>
      <c r="AN91" s="32">
        <v>2.0199999999999898</v>
      </c>
      <c r="AO91" s="32">
        <v>1.1110217961662083</v>
      </c>
      <c r="AP91" s="32">
        <v>1.5655108980830992</v>
      </c>
    </row>
    <row r="92" spans="37:42" ht="15.75" x14ac:dyDescent="0.25">
      <c r="AK92" s="30" t="s">
        <v>73</v>
      </c>
      <c r="AL92" s="31">
        <v>1.2248256566666667</v>
      </c>
      <c r="AM92" s="32">
        <v>1.2660631005555556</v>
      </c>
      <c r="AN92" s="31">
        <v>1.2449999999999799</v>
      </c>
      <c r="AO92" s="31">
        <v>1.0629242044822806</v>
      </c>
      <c r="AP92" s="32">
        <v>1.1539621022411302</v>
      </c>
    </row>
    <row r="93" spans="37:42" ht="15.75" x14ac:dyDescent="0.25">
      <c r="AK93" s="30" t="s">
        <v>54</v>
      </c>
      <c r="AL93" s="31">
        <v>1.1746660133333333</v>
      </c>
      <c r="AM93" s="32">
        <v>1.1354491199999999</v>
      </c>
      <c r="AN93" s="32">
        <v>1.15500000000003</v>
      </c>
      <c r="AO93" s="32">
        <v>0.98724921260034515</v>
      </c>
      <c r="AP93" s="32">
        <v>1.0711246063001876</v>
      </c>
    </row>
    <row r="94" spans="37:42" ht="15.75" x14ac:dyDescent="0.25">
      <c r="AK94" s="30" t="s">
        <v>37</v>
      </c>
      <c r="AL94" s="31">
        <v>2.3298652592222227</v>
      </c>
      <c r="AM94" s="32">
        <v>2.3785567781111112</v>
      </c>
      <c r="AN94" s="32">
        <v>2.3533333333333299</v>
      </c>
      <c r="AO94" s="32">
        <v>1.0574955823960588</v>
      </c>
      <c r="AP94" s="32">
        <v>1.7054144578646944</v>
      </c>
    </row>
    <row r="95" spans="37:42" ht="15.75" x14ac:dyDescent="0.25">
      <c r="AK95" s="30" t="s">
        <v>67</v>
      </c>
      <c r="AL95" s="31">
        <v>1.4826292755555557</v>
      </c>
      <c r="AM95" s="32">
        <v>1.5055431977777776</v>
      </c>
      <c r="AN95" s="32">
        <v>1.4933333333333301</v>
      </c>
      <c r="AO95" s="32">
        <v>1.0460954760149923</v>
      </c>
      <c r="AP95" s="32">
        <v>1.2697144046741613</v>
      </c>
    </row>
    <row r="96" spans="37:42" ht="15.75" x14ac:dyDescent="0.25">
      <c r="AK96" s="30" t="s">
        <v>193</v>
      </c>
      <c r="AL96" s="31">
        <v>3.6795865888888892</v>
      </c>
      <c r="AM96" s="32">
        <v>3.7137059911111114</v>
      </c>
      <c r="AN96" s="32">
        <v>3.6966666666666699</v>
      </c>
      <c r="AO96" s="32">
        <v>1.1810510210784728</v>
      </c>
      <c r="AP96" s="32">
        <v>2.4388588438725716</v>
      </c>
    </row>
    <row r="97" spans="37:42" ht="15.75" x14ac:dyDescent="0.25">
      <c r="AK97" s="33" t="s">
        <v>194</v>
      </c>
      <c r="AL97" s="31">
        <v>3.9253821533333335</v>
      </c>
      <c r="AM97" s="32">
        <v>3.8328838122222222</v>
      </c>
      <c r="AN97" s="32">
        <v>3.8799999999999901</v>
      </c>
      <c r="AO97" s="32">
        <v>0.99745502212244253</v>
      </c>
      <c r="AP97" s="32">
        <v>2.4387275110612165</v>
      </c>
    </row>
    <row r="98" spans="37:42" ht="15.75" x14ac:dyDescent="0.25">
      <c r="AK98" s="30" t="s">
        <v>28</v>
      </c>
      <c r="AL98" s="31">
        <v>1.5899059555000001</v>
      </c>
      <c r="AM98" s="32">
        <v>1.6355431703333334</v>
      </c>
      <c r="AN98" s="32">
        <v>1.6116666666666399</v>
      </c>
      <c r="AO98" s="32">
        <v>1.0323067759159881</v>
      </c>
      <c r="AP98" s="32">
        <v>1.3219867212913141</v>
      </c>
    </row>
    <row r="99" spans="37:42" ht="15.75" x14ac:dyDescent="0.25">
      <c r="AK99" s="30" t="s">
        <v>36</v>
      </c>
      <c r="AL99" s="31">
        <v>2.2083997894444445</v>
      </c>
      <c r="AM99" s="32">
        <v>2.1376468127777781</v>
      </c>
      <c r="AN99" s="32">
        <v>2.1733333333333502</v>
      </c>
      <c r="AO99" s="32">
        <v>0.96998619436615885</v>
      </c>
      <c r="AP99" s="32">
        <v>1.5716597638497545</v>
      </c>
    </row>
    <row r="100" spans="37:42" ht="15.75" x14ac:dyDescent="0.25">
      <c r="AK100" s="30" t="s">
        <v>39</v>
      </c>
      <c r="AL100" s="31">
        <v>1.747431073888889</v>
      </c>
      <c r="AM100" s="32">
        <v>1.7934329466666665</v>
      </c>
      <c r="AN100" s="32">
        <v>1.7733333333333401</v>
      </c>
      <c r="AO100" s="32">
        <v>1.0450097515977479</v>
      </c>
      <c r="AP100" s="32">
        <v>1.409171542465544</v>
      </c>
    </row>
    <row r="101" spans="37:42" ht="15.75" x14ac:dyDescent="0.25">
      <c r="AK101" s="30" t="s">
        <v>70</v>
      </c>
      <c r="AL101" s="31">
        <v>1.1211305294444447</v>
      </c>
      <c r="AM101" s="32">
        <v>1.249363066111111</v>
      </c>
      <c r="AN101" s="31">
        <v>1.1866666666666801</v>
      </c>
      <c r="AO101" s="31">
        <v>1.0557584233284676</v>
      </c>
      <c r="AP101" s="32">
        <v>1.1212125449975738</v>
      </c>
    </row>
    <row r="102" spans="37:42" ht="15.75" x14ac:dyDescent="0.25">
      <c r="AK102" s="30" t="s">
        <v>25</v>
      </c>
      <c r="AL102" s="31">
        <v>1.2629683261111111</v>
      </c>
      <c r="AM102" s="32">
        <v>1.217853402222222</v>
      </c>
      <c r="AN102" s="31">
        <v>1.24166666666667</v>
      </c>
      <c r="AO102" s="31">
        <v>1.0255752845290729</v>
      </c>
      <c r="AP102" s="32">
        <v>1.1336209755978714</v>
      </c>
    </row>
    <row r="103" spans="37:42" ht="15.75" x14ac:dyDescent="0.25">
      <c r="AK103" s="30" t="s">
        <v>40</v>
      </c>
      <c r="AL103" s="31">
        <v>2.2699964188888888</v>
      </c>
      <c r="AM103" s="32">
        <v>2.2804284455555552</v>
      </c>
      <c r="AN103" s="32">
        <v>2.2749999999999999</v>
      </c>
      <c r="AO103" s="32">
        <v>1.0817072369006089</v>
      </c>
      <c r="AP103" s="32">
        <v>1.6783536184503043</v>
      </c>
    </row>
    <row r="104" spans="37:42" ht="15.75" x14ac:dyDescent="0.25">
      <c r="AK104" s="30" t="s">
        <v>195</v>
      </c>
      <c r="AL104" s="31">
        <v>3.0993495238888884</v>
      </c>
      <c r="AM104" s="32">
        <v>3.1459746000000006</v>
      </c>
      <c r="AN104" s="32">
        <v>3.1233333333333202</v>
      </c>
      <c r="AO104" s="32">
        <v>0.99919218119003361</v>
      </c>
      <c r="AP104" s="32">
        <v>2.0612627572616771</v>
      </c>
    </row>
    <row r="105" spans="37:42" ht="15.75" x14ac:dyDescent="0.25">
      <c r="AK105" s="30" t="s">
        <v>26</v>
      </c>
      <c r="AL105" s="31">
        <v>1.7328106266666665</v>
      </c>
      <c r="AM105" s="32">
        <v>1.789583852222222</v>
      </c>
      <c r="AN105" s="32">
        <v>1.76166666666667</v>
      </c>
      <c r="AO105" s="32">
        <v>0.93480872324743991</v>
      </c>
      <c r="AP105" s="32">
        <v>1.3482376949570549</v>
      </c>
    </row>
    <row r="106" spans="37:42" ht="15.75" x14ac:dyDescent="0.25">
      <c r="AK106" s="30" t="s">
        <v>196</v>
      </c>
      <c r="AL106" s="31">
        <v>1.07</v>
      </c>
      <c r="AM106" s="32">
        <v>1.08</v>
      </c>
      <c r="AN106" s="32">
        <v>1.08</v>
      </c>
      <c r="AO106" s="32">
        <v>0.92351718930809812</v>
      </c>
      <c r="AP106" s="32">
        <v>1.0017585946540499</v>
      </c>
    </row>
    <row r="107" spans="37:42" ht="15.75" x14ac:dyDescent="0.25">
      <c r="AK107" s="30" t="s">
        <v>51</v>
      </c>
      <c r="AL107" s="31">
        <v>1.0843061533333334</v>
      </c>
      <c r="AM107" s="32">
        <v>1.1209396088888888</v>
      </c>
      <c r="AN107" s="32">
        <v>1.1033333333333399</v>
      </c>
      <c r="AO107" s="32">
        <v>1.0379525428856593</v>
      </c>
      <c r="AP107" s="32">
        <v>1.0706429381094997</v>
      </c>
    </row>
    <row r="108" spans="37:42" ht="15.75" x14ac:dyDescent="0.25">
      <c r="AK108" s="30" t="s">
        <v>197</v>
      </c>
      <c r="AL108" s="31">
        <v>1.2164978544444442</v>
      </c>
      <c r="AM108" s="32">
        <v>1.1964737688888891</v>
      </c>
      <c r="AN108" s="31">
        <v>1.2083333333333299</v>
      </c>
      <c r="AO108" s="31">
        <v>1.0593413139053742</v>
      </c>
      <c r="AP108" s="32">
        <v>1.133837323619352</v>
      </c>
    </row>
    <row r="109" spans="37:42" ht="15.75" x14ac:dyDescent="0.25">
      <c r="AK109" s="30" t="s">
        <v>77</v>
      </c>
      <c r="AL109" s="31">
        <v>1.6500340316666668</v>
      </c>
      <c r="AM109" s="32">
        <v>1.6267258266666667</v>
      </c>
      <c r="AN109" s="32">
        <v>1.6399999999999899</v>
      </c>
      <c r="AO109" s="32">
        <v>1.1286105317255677</v>
      </c>
      <c r="AP109" s="32">
        <v>1.3843052658627788</v>
      </c>
    </row>
    <row r="110" spans="37:42" ht="15.75" x14ac:dyDescent="0.25">
      <c r="AK110" s="30" t="s">
        <v>198</v>
      </c>
      <c r="AL110" s="31">
        <v>1.8114744522222221</v>
      </c>
      <c r="AM110" s="32">
        <v>1.8570246222222224</v>
      </c>
      <c r="AN110" s="32">
        <v>1.8333333333333099</v>
      </c>
      <c r="AO110" s="32">
        <v>0.95880323286854141</v>
      </c>
      <c r="AP110" s="32">
        <v>1.3960682831009257</v>
      </c>
    </row>
    <row r="111" spans="37:42" ht="15.75" x14ac:dyDescent="0.25">
      <c r="AK111" s="30" t="s">
        <v>41</v>
      </c>
      <c r="AL111" s="31">
        <v>2.0869042777777778</v>
      </c>
      <c r="AM111" s="32">
        <v>2.1384264705555558</v>
      </c>
      <c r="AN111" s="32">
        <v>2.1116666666666601</v>
      </c>
      <c r="AO111" s="32">
        <v>1.1026617181534264</v>
      </c>
      <c r="AP111" s="32">
        <v>1.6071641924100433</v>
      </c>
    </row>
    <row r="112" spans="37:42" ht="15.75" x14ac:dyDescent="0.25">
      <c r="AK112" s="30" t="s">
        <v>199</v>
      </c>
      <c r="AL112" s="31">
        <v>1.3188520055555557</v>
      </c>
      <c r="AM112" s="32">
        <v>1.3305271772222222</v>
      </c>
      <c r="AN112" s="31">
        <v>1.32499999999999</v>
      </c>
      <c r="AO112" s="31">
        <v>1.0244895601118285</v>
      </c>
      <c r="AP112" s="32">
        <v>1.1747447800559092</v>
      </c>
    </row>
    <row r="113" spans="37:42" ht="15.75" x14ac:dyDescent="0.25">
      <c r="AK113" s="30" t="s">
        <v>19</v>
      </c>
      <c r="AL113" s="31">
        <v>1.421323283222222</v>
      </c>
      <c r="AM113" s="32">
        <v>1.3832868544444443</v>
      </c>
      <c r="AN113" s="31">
        <v>1.40333333333332</v>
      </c>
      <c r="AO113" s="31">
        <v>0.95543748717508392</v>
      </c>
      <c r="AP113" s="32">
        <v>1.1793854102542021</v>
      </c>
    </row>
    <row r="114" spans="37:42" ht="15.75" x14ac:dyDescent="0.25">
      <c r="AK114" s="30" t="s">
        <v>76</v>
      </c>
      <c r="AL114" s="31">
        <v>1.4971251466666666</v>
      </c>
      <c r="AM114" s="32">
        <v>1.4562939461111111</v>
      </c>
      <c r="AN114" s="32">
        <v>1.4766666666666499</v>
      </c>
      <c r="AO114" s="32">
        <v>1.1473935641438961</v>
      </c>
      <c r="AP114" s="32">
        <v>1.3120301154052729</v>
      </c>
    </row>
    <row r="115" spans="37:42" ht="15.75" x14ac:dyDescent="0.25">
      <c r="AK115" s="30" t="s">
        <v>59</v>
      </c>
      <c r="AL115" s="31">
        <v>1.8951642816666667</v>
      </c>
      <c r="AM115" s="32">
        <v>1.846652505</v>
      </c>
      <c r="AN115" s="32">
        <v>1.8716666666666599</v>
      </c>
      <c r="AO115" s="32">
        <v>1.063467066690903</v>
      </c>
      <c r="AP115" s="32">
        <v>1.4675668666787813</v>
      </c>
    </row>
    <row r="116" spans="37:42" ht="15.75" x14ac:dyDescent="0.25">
      <c r="AK116" s="30" t="s">
        <v>200</v>
      </c>
      <c r="AL116" s="31">
        <v>3.5732987950000004</v>
      </c>
      <c r="AM116" s="32">
        <v>3.6074159305555558</v>
      </c>
      <c r="AN116" s="32">
        <v>3.5899999999999901</v>
      </c>
      <c r="AO116" s="32">
        <v>1.0009293402576247</v>
      </c>
      <c r="AP116" s="32">
        <v>2.2954646701288075</v>
      </c>
    </row>
    <row r="117" spans="37:42" ht="15.75" x14ac:dyDescent="0.25">
      <c r="AK117" s="30" t="s">
        <v>201</v>
      </c>
      <c r="AL117" s="31">
        <v>2.3398085405555551</v>
      </c>
      <c r="AM117" s="32">
        <v>2.3080161166666668</v>
      </c>
      <c r="AN117" s="32">
        <v>2.3250000000000002</v>
      </c>
      <c r="AO117" s="32">
        <v>1.0418611507877391</v>
      </c>
      <c r="AP117" s="32">
        <v>1.6834305753938696</v>
      </c>
    </row>
    <row r="118" spans="37:42" ht="15.75" x14ac:dyDescent="0.25">
      <c r="AK118" s="30" t="s">
        <v>202</v>
      </c>
      <c r="AL118" s="31">
        <v>2.2282971233333337</v>
      </c>
      <c r="AM118" s="32">
        <v>2.2470618911111111</v>
      </c>
      <c r="AN118" s="32">
        <v>2.2366666666666601</v>
      </c>
      <c r="AO118" s="32">
        <v>1.0004950504907268</v>
      </c>
      <c r="AP118" s="32">
        <v>1.6185808585786936</v>
      </c>
    </row>
    <row r="119" spans="37:42" ht="15.75" x14ac:dyDescent="0.25">
      <c r="AK119" s="30" t="s">
        <v>60</v>
      </c>
      <c r="AL119" s="31">
        <v>1.9254968488888886</v>
      </c>
      <c r="AM119" s="32">
        <v>1.9056289199999998</v>
      </c>
      <c r="AN119" s="32">
        <v>1.91500000000001</v>
      </c>
      <c r="AO119" s="32">
        <v>1.0025579268834914</v>
      </c>
      <c r="AP119" s="32">
        <v>1.4587789634417507</v>
      </c>
    </row>
    <row r="120" spans="37:42" ht="15.75" x14ac:dyDescent="0.25">
      <c r="AK120" s="30" t="s">
        <v>203</v>
      </c>
      <c r="AL120" s="31">
        <v>1.7817374155000001</v>
      </c>
      <c r="AM120" s="32">
        <v>1.8095766249999998</v>
      </c>
      <c r="AN120" s="32">
        <v>1.7949999999999899</v>
      </c>
      <c r="AO120" s="32">
        <v>0.98030057632998091</v>
      </c>
      <c r="AP120" s="32">
        <v>1.3876502881649855</v>
      </c>
    </row>
    <row r="121" spans="37:42" ht="15.75" x14ac:dyDescent="0.25">
      <c r="AK121" s="30" t="s">
        <v>85</v>
      </c>
      <c r="AL121" s="31">
        <v>2.321407511111111</v>
      </c>
      <c r="AM121" s="32">
        <v>2.254202078888889</v>
      </c>
      <c r="AN121" s="32">
        <v>2.2900000000000098</v>
      </c>
      <c r="AO121" s="32">
        <v>1.1847424840971039</v>
      </c>
      <c r="AP121" s="32">
        <v>1.7373712420485568</v>
      </c>
    </row>
    <row r="122" spans="37:42" ht="15.75" x14ac:dyDescent="0.25">
      <c r="AK122" s="30" t="s">
        <v>204</v>
      </c>
      <c r="AL122" s="31">
        <v>0.95500807366666662</v>
      </c>
      <c r="AM122" s="32">
        <v>0.99071803077777765</v>
      </c>
      <c r="AN122" s="32">
        <v>0.97333333333331495</v>
      </c>
      <c r="AO122" s="32">
        <v>1.1004902693189373</v>
      </c>
      <c r="AP122" s="32">
        <v>1.0369118013261263</v>
      </c>
    </row>
    <row r="123" spans="37:42" ht="15.75" x14ac:dyDescent="0.25">
      <c r="AK123" s="30" t="s">
        <v>47</v>
      </c>
      <c r="AL123" s="31">
        <v>1.8293952361111112</v>
      </c>
      <c r="AM123" s="32">
        <v>1.8608289677777778</v>
      </c>
      <c r="AN123" s="32">
        <v>1.8433333333333399</v>
      </c>
      <c r="AO123" s="32">
        <v>1.1879996573488372</v>
      </c>
      <c r="AP123" s="32">
        <v>1.5156664953410885</v>
      </c>
    </row>
    <row r="124" spans="37:42" ht="15.75" x14ac:dyDescent="0.25">
      <c r="AK124" s="30" t="s">
        <v>205</v>
      </c>
      <c r="AL124" s="31">
        <v>3.1402100750000002</v>
      </c>
      <c r="AM124" s="32">
        <v>3.114433002222222</v>
      </c>
      <c r="AN124" s="32">
        <v>3.1283333333333299</v>
      </c>
      <c r="AO124" s="32">
        <v>1.1219876127803767</v>
      </c>
      <c r="AP124" s="32">
        <v>2.1251604730568534</v>
      </c>
    </row>
    <row r="125" spans="37:42" ht="15.75" x14ac:dyDescent="0.25">
      <c r="AK125" s="30" t="s">
        <v>206</v>
      </c>
      <c r="AL125" s="31">
        <v>3.49455662</v>
      </c>
      <c r="AM125" s="32">
        <v>3.4507362838888884</v>
      </c>
      <c r="AN125" s="32">
        <v>3.4733333333333398</v>
      </c>
      <c r="AO125" s="32">
        <v>1.0992959724599687</v>
      </c>
      <c r="AP125" s="32">
        <v>2.286314652896654</v>
      </c>
    </row>
    <row r="126" spans="37:42" ht="15.75" x14ac:dyDescent="0.25">
      <c r="AK126" s="30" t="s">
        <v>62</v>
      </c>
      <c r="AL126" s="31">
        <v>1.7995873999999996</v>
      </c>
      <c r="AM126" s="32">
        <v>1.8405313283333331</v>
      </c>
      <c r="AN126" s="32">
        <v>1.8199999999999901</v>
      </c>
      <c r="AO126" s="32">
        <v>1.1075474780310262</v>
      </c>
      <c r="AP126" s="32">
        <v>1.4637737390155081</v>
      </c>
    </row>
    <row r="127" spans="37:42" ht="15.75" x14ac:dyDescent="0.25">
      <c r="AK127" s="30" t="s">
        <v>207</v>
      </c>
      <c r="AL127" s="31">
        <v>2.5824509894444447</v>
      </c>
      <c r="AM127" s="32">
        <v>2.5610708588888889</v>
      </c>
      <c r="AN127" s="32">
        <v>2.57</v>
      </c>
      <c r="AO127" s="32">
        <v>1.0753014628388671</v>
      </c>
      <c r="AP127" s="32">
        <v>1.8226507314194333</v>
      </c>
    </row>
    <row r="128" spans="37:42" ht="15.75" x14ac:dyDescent="0.25">
      <c r="AK128" s="30" t="s">
        <v>208</v>
      </c>
      <c r="AL128" s="31">
        <v>2.2010674921111115</v>
      </c>
      <c r="AM128" s="32">
        <v>2.2470040905555555</v>
      </c>
      <c r="AN128" s="32">
        <v>2.2266666666666701</v>
      </c>
      <c r="AO128" s="32">
        <v>0.99408927642898492</v>
      </c>
      <c r="AP128" s="32">
        <v>1.6103779715478275</v>
      </c>
    </row>
    <row r="129" spans="37:42" ht="15.75" x14ac:dyDescent="0.25">
      <c r="AK129" s="30" t="s">
        <v>209</v>
      </c>
      <c r="AL129" s="31">
        <v>3.2090537999999995</v>
      </c>
      <c r="AM129" s="32">
        <v>3.2288725033333336</v>
      </c>
      <c r="AN129" s="32">
        <v>3.22000000000001</v>
      </c>
      <c r="AO129" s="32">
        <v>1.1214447505717546</v>
      </c>
      <c r="AP129" s="32">
        <v>2.1707223752858824</v>
      </c>
    </row>
    <row r="130" spans="37:42" ht="15.75" x14ac:dyDescent="0.25">
      <c r="AK130" s="30" t="s">
        <v>82</v>
      </c>
      <c r="AL130" s="31">
        <v>1.9074548999999998</v>
      </c>
      <c r="AM130" s="32">
        <v>1.8649306216666663</v>
      </c>
      <c r="AN130" s="32">
        <v>1.8883333333333401</v>
      </c>
      <c r="AO130" s="32">
        <v>1.1760566887591486</v>
      </c>
      <c r="AP130" s="32">
        <v>1.5321950110462443</v>
      </c>
    </row>
    <row r="131" spans="37:42" ht="15.75" x14ac:dyDescent="0.25">
      <c r="AK131" s="30" t="s">
        <v>210</v>
      </c>
      <c r="AL131" s="31">
        <v>2.246068212205556</v>
      </c>
      <c r="AM131" s="32">
        <v>2.2799503100000003</v>
      </c>
      <c r="AN131" s="32">
        <v>2.2616666666666698</v>
      </c>
      <c r="AO131" s="32">
        <v>0.97042048413305682</v>
      </c>
      <c r="AP131" s="32">
        <v>1.6160435753998632</v>
      </c>
    </row>
    <row r="132" spans="37:42" ht="15.75" x14ac:dyDescent="0.25">
      <c r="AK132" s="30" t="s">
        <v>34</v>
      </c>
      <c r="AL132" s="31">
        <v>2.0003998833333334</v>
      </c>
      <c r="AM132" s="32">
        <v>1.9713279088888889</v>
      </c>
      <c r="AN132" s="32">
        <v>1.9866666666666699</v>
      </c>
      <c r="AO132" s="32">
        <v>1.0845301203854447</v>
      </c>
      <c r="AP132" s="32">
        <v>1.5355983935260573</v>
      </c>
    </row>
    <row r="133" spans="37:42" ht="15.75" x14ac:dyDescent="0.25">
      <c r="AK133" s="30" t="s">
        <v>211</v>
      </c>
      <c r="AL133" s="31">
        <v>2.3337173311111115</v>
      </c>
      <c r="AM133" s="32">
        <v>2.4712745588888891</v>
      </c>
      <c r="AN133" s="32">
        <v>2.4016666666666602</v>
      </c>
      <c r="AO133" s="32">
        <v>1.0528269674019075</v>
      </c>
      <c r="AP133" s="32">
        <v>1.7272468170342838</v>
      </c>
    </row>
    <row r="134" spans="37:42" ht="15.75" x14ac:dyDescent="0.25">
      <c r="AK134" s="30" t="s">
        <v>61</v>
      </c>
      <c r="AL134" s="31">
        <v>2.0160063027777779</v>
      </c>
      <c r="AM134" s="32">
        <v>1.9871604815555559</v>
      </c>
      <c r="AN134" s="32">
        <v>2.0016666666666598</v>
      </c>
      <c r="AO134" s="32">
        <v>1.0606441832060676</v>
      </c>
      <c r="AP134" s="32">
        <v>1.5311554249363637</v>
      </c>
    </row>
    <row r="135" spans="37:42" ht="15.75" x14ac:dyDescent="0.25">
      <c r="AK135" s="30" t="s">
        <v>45</v>
      </c>
      <c r="AL135" s="31">
        <v>1.8738264866666665</v>
      </c>
      <c r="AM135" s="32">
        <v>1.9189679422222223</v>
      </c>
      <c r="AN135" s="32">
        <v>1.8966666666666601</v>
      </c>
      <c r="AO135" s="32">
        <v>1.1211190332465812</v>
      </c>
      <c r="AP135" s="32">
        <v>1.5088928499566205</v>
      </c>
    </row>
    <row r="136" spans="37:42" ht="15.75" x14ac:dyDescent="0.25">
      <c r="AK136" s="30" t="s">
        <v>72</v>
      </c>
      <c r="AL136" s="31">
        <v>1.2867215866666666</v>
      </c>
      <c r="AM136" s="32">
        <v>1.2349458383333332</v>
      </c>
      <c r="AN136" s="32">
        <v>1.26000000000002</v>
      </c>
      <c r="AO136" s="32">
        <v>1.1463078397266517</v>
      </c>
      <c r="AP136" s="32">
        <v>1.2031539198633359</v>
      </c>
    </row>
    <row r="137" spans="37:42" ht="15.75" x14ac:dyDescent="0.25">
      <c r="AK137" s="30" t="s">
        <v>212</v>
      </c>
      <c r="AL137" s="31">
        <v>2.9943664345555563</v>
      </c>
      <c r="AM137" s="32">
        <v>2.9402677428333335</v>
      </c>
      <c r="AN137" s="32">
        <v>2.9666666666666699</v>
      </c>
      <c r="AO137" s="32">
        <v>1.0894158802630445</v>
      </c>
      <c r="AP137" s="32">
        <v>2.028041273464857</v>
      </c>
    </row>
    <row r="138" spans="37:42" ht="15.75" x14ac:dyDescent="0.25">
      <c r="AK138" s="30" t="s">
        <v>213</v>
      </c>
      <c r="AL138" s="31">
        <v>1.4006046911111112</v>
      </c>
      <c r="AM138" s="32">
        <v>1.3654423927777777</v>
      </c>
      <c r="AN138" s="32">
        <v>1.38333333333333</v>
      </c>
      <c r="AO138" s="32">
        <v>1.0574955823960588</v>
      </c>
      <c r="AP138" s="32">
        <v>1.2204144578646945</v>
      </c>
    </row>
    <row r="139" spans="37:42" ht="15.75" x14ac:dyDescent="0.25">
      <c r="AK139" s="30" t="s">
        <v>32</v>
      </c>
      <c r="AL139" s="31">
        <v>1.9600368566111113</v>
      </c>
      <c r="AM139" s="32">
        <v>1.9868253533888887</v>
      </c>
      <c r="AN139" s="32">
        <v>1.97166666666667</v>
      </c>
      <c r="AO139" s="32">
        <v>1.0763871872561115</v>
      </c>
      <c r="AP139" s="32">
        <v>1.5240269269613909</v>
      </c>
    </row>
    <row r="140" spans="37:42" ht="15.75" x14ac:dyDescent="0.25">
      <c r="AK140" s="30" t="s">
        <v>214</v>
      </c>
      <c r="AL140" s="31">
        <v>1.6927017827777777</v>
      </c>
      <c r="AM140" s="32">
        <v>1.6452212811111111</v>
      </c>
      <c r="AN140" s="32">
        <v>1.6666666666666601</v>
      </c>
      <c r="AO140" s="32">
        <v>1.0387125499777303</v>
      </c>
      <c r="AP140" s="32">
        <v>1.3526896083221951</v>
      </c>
    </row>
    <row r="141" spans="37:42" ht="15.75" x14ac:dyDescent="0.25">
      <c r="AK141" s="30" t="s">
        <v>215</v>
      </c>
      <c r="AL141" s="31">
        <v>1.6319719390555556</v>
      </c>
      <c r="AM141" s="32">
        <v>1.6489892136666664</v>
      </c>
      <c r="AN141" s="32">
        <v>1.6400000000000099</v>
      </c>
      <c r="AO141" s="32">
        <v>0.98486061888240739</v>
      </c>
      <c r="AP141" s="32">
        <v>1.3124303094412086</v>
      </c>
    </row>
    <row r="142" spans="37:42" ht="15.75" x14ac:dyDescent="0.25">
      <c r="AK142" s="30" t="s">
        <v>56</v>
      </c>
      <c r="AL142" s="31">
        <v>1.6216150285555555</v>
      </c>
      <c r="AM142" s="32">
        <v>1.6528710805555553</v>
      </c>
      <c r="AN142" s="32">
        <v>1.6383333333333201</v>
      </c>
      <c r="AO142" s="32">
        <v>1.0306781892901218</v>
      </c>
      <c r="AP142" s="32">
        <v>1.3345057613117208</v>
      </c>
    </row>
    <row r="143" spans="37:42" ht="15.75" x14ac:dyDescent="0.25">
      <c r="AK143" s="30" t="s">
        <v>216</v>
      </c>
      <c r="AL143" s="31">
        <v>2.4049385802777778</v>
      </c>
      <c r="AM143" s="32">
        <v>2.4351992093333337</v>
      </c>
      <c r="AN143" s="32">
        <v>2.4183333333333299</v>
      </c>
      <c r="AO143" s="32">
        <v>0.89409405760077443</v>
      </c>
      <c r="AP143" s="32">
        <v>1.6562136954670521</v>
      </c>
    </row>
    <row r="144" spans="37:42" ht="15.75" x14ac:dyDescent="0.25">
      <c r="AK144" s="30" t="s">
        <v>29</v>
      </c>
      <c r="AL144" s="31">
        <v>2.1319240483333335</v>
      </c>
      <c r="AM144" s="32">
        <v>2.1594734544444445</v>
      </c>
      <c r="AN144" s="32">
        <v>2.1466666666666598</v>
      </c>
      <c r="AO144" s="32">
        <v>0.79019023087048401</v>
      </c>
      <c r="AP144" s="32">
        <v>1.4684284487685719</v>
      </c>
    </row>
    <row r="145" spans="37:42" ht="15.75" x14ac:dyDescent="0.25">
      <c r="AK145" s="30" t="s">
        <v>217</v>
      </c>
      <c r="AL145" s="31">
        <v>3.163822064444445</v>
      </c>
      <c r="AM145" s="32">
        <v>3.1529940261111116</v>
      </c>
      <c r="AN145" s="32">
        <v>3.16</v>
      </c>
      <c r="AO145" s="32">
        <v>1.077038621906458</v>
      </c>
      <c r="AP145" s="32">
        <v>2.118519310953229</v>
      </c>
    </row>
    <row r="146" spans="37:42" ht="15.75" x14ac:dyDescent="0.25">
      <c r="AK146" s="30" t="s">
        <v>66</v>
      </c>
      <c r="AL146" s="31">
        <v>2.141822043166667</v>
      </c>
      <c r="AM146" s="32">
        <v>2.1791532400555553</v>
      </c>
      <c r="AN146" s="32">
        <v>2.1600000000000099</v>
      </c>
      <c r="AO146" s="32">
        <v>1.1101532166324126</v>
      </c>
      <c r="AP146" s="32">
        <v>1.6350766083162114</v>
      </c>
    </row>
    <row r="147" spans="37:42" ht="15.75" x14ac:dyDescent="0.25">
      <c r="AK147" s="30" t="s">
        <v>218</v>
      </c>
      <c r="AL147" s="31">
        <v>2.3000665844444441</v>
      </c>
      <c r="AM147" s="32">
        <v>2.3384314566666666</v>
      </c>
      <c r="AN147" s="32">
        <v>2.3199999999999901</v>
      </c>
      <c r="AO147" s="32">
        <v>1.0458783311315434</v>
      </c>
      <c r="AP147" s="32">
        <v>1.6829391655657666</v>
      </c>
    </row>
    <row r="148" spans="37:42" ht="15.75" x14ac:dyDescent="0.25">
      <c r="AK148" s="30" t="s">
        <v>219</v>
      </c>
      <c r="AL148" s="31">
        <v>3.0046839599999995</v>
      </c>
      <c r="AM148" s="32">
        <v>3.0228053866666666</v>
      </c>
      <c r="AN148" s="32">
        <v>3.0116666666666698</v>
      </c>
      <c r="AO148" s="32">
        <v>1.0475069177574101</v>
      </c>
      <c r="AP148" s="32">
        <v>2.0295867922120401</v>
      </c>
    </row>
    <row r="149" spans="37:42" ht="15.75" x14ac:dyDescent="0.25">
      <c r="AK149" s="30" t="s">
        <v>220</v>
      </c>
      <c r="AL149" s="31">
        <v>3.8425092761111119</v>
      </c>
      <c r="AM149" s="32">
        <v>3.7898799250000001</v>
      </c>
      <c r="AN149" s="32">
        <v>3.81666666666667</v>
      </c>
      <c r="AO149" s="32">
        <v>1.0289410302225306</v>
      </c>
      <c r="AP149" s="32">
        <v>2.4228038484446004</v>
      </c>
    </row>
    <row r="150" spans="37:42" ht="15.75" x14ac:dyDescent="0.25">
      <c r="AK150" s="30" t="s">
        <v>221</v>
      </c>
      <c r="AL150" s="31">
        <v>3.7087530627777778</v>
      </c>
      <c r="AM150" s="32">
        <v>3.6489417200000003</v>
      </c>
      <c r="AN150" s="32">
        <v>3.6783333333333301</v>
      </c>
      <c r="AO150" s="32">
        <v>1.1544507728559847</v>
      </c>
      <c r="AP150" s="32">
        <v>2.4163920530946577</v>
      </c>
    </row>
    <row r="151" spans="37:42" ht="15.75" x14ac:dyDescent="0.25">
      <c r="AK151" s="30" t="s">
        <v>222</v>
      </c>
      <c r="AL151" s="31">
        <v>3.6307634983333328</v>
      </c>
      <c r="AM151" s="32">
        <v>3.6581765527777774</v>
      </c>
      <c r="AN151" s="32">
        <v>3.645</v>
      </c>
      <c r="AO151" s="32">
        <v>0.96911761483236347</v>
      </c>
      <c r="AP151" s="32">
        <v>2.3070588074161815</v>
      </c>
    </row>
    <row r="152" spans="37:42" ht="15.75" x14ac:dyDescent="0.25">
      <c r="AK152" s="30" t="s">
        <v>223</v>
      </c>
      <c r="AL152" s="31">
        <v>4.1843250699999999</v>
      </c>
      <c r="AM152" s="32">
        <v>4.2212728899999989</v>
      </c>
      <c r="AN152" s="32">
        <v>4.2016666666666804</v>
      </c>
      <c r="AO152" s="32">
        <v>1.031546768823917</v>
      </c>
      <c r="AP152" s="32">
        <v>2.6166067177452987</v>
      </c>
    </row>
    <row r="153" spans="37:42" ht="15.75" x14ac:dyDescent="0.25">
      <c r="AK153" s="30" t="s">
        <v>224</v>
      </c>
      <c r="AL153" s="31">
        <v>2.8464505899999999</v>
      </c>
      <c r="AM153" s="32">
        <v>2.8875258772222225</v>
      </c>
      <c r="AN153" s="32">
        <v>2.8666666666666698</v>
      </c>
      <c r="AO153" s="32">
        <v>1.1155818387186349</v>
      </c>
      <c r="AP153" s="32">
        <v>1.9911242526926523</v>
      </c>
    </row>
    <row r="154" spans="37:42" ht="15.75" x14ac:dyDescent="0.25">
      <c r="AK154" s="30" t="s">
        <v>225</v>
      </c>
      <c r="AL154" s="31">
        <v>4.8228469688888884</v>
      </c>
      <c r="AM154" s="32">
        <v>4.8664287166666664</v>
      </c>
      <c r="AN154" s="32">
        <v>4.84499999999999</v>
      </c>
      <c r="AO154" s="32">
        <v>1.0141751781480064</v>
      </c>
      <c r="AP154" s="32">
        <v>2.9295875890739982</v>
      </c>
    </row>
    <row r="155" spans="37:42" ht="15.75" x14ac:dyDescent="0.25">
      <c r="AK155" s="30" t="s">
        <v>58</v>
      </c>
      <c r="AL155" s="31">
        <v>1.90161665</v>
      </c>
      <c r="AM155" s="32">
        <v>1.9459403988888888</v>
      </c>
      <c r="AN155" s="32">
        <v>1.92166666666666</v>
      </c>
      <c r="AO155" s="32">
        <v>0.93958591068331532</v>
      </c>
      <c r="AP155" s="32">
        <v>1.4306262886749876</v>
      </c>
    </row>
    <row r="156" spans="37:42" ht="15.75" x14ac:dyDescent="0.25">
      <c r="AK156" s="30" t="s">
        <v>226</v>
      </c>
      <c r="AL156" s="31">
        <v>5.04454314</v>
      </c>
      <c r="AM156" s="32">
        <v>5.0118979699999997</v>
      </c>
      <c r="AN156" s="32">
        <v>5.02833333333332</v>
      </c>
      <c r="AO156" s="32">
        <v>0.8636937739179309</v>
      </c>
      <c r="AP156" s="32">
        <v>2.9460135536256256</v>
      </c>
    </row>
    <row r="157" spans="37:42" ht="15.75" x14ac:dyDescent="0.25">
      <c r="AK157" s="30" t="s">
        <v>227</v>
      </c>
      <c r="AL157" s="31">
        <v>4.2960529211111114</v>
      </c>
      <c r="AM157" s="32">
        <v>4.295976585</v>
      </c>
      <c r="AN157" s="32">
        <v>4.2966666666666802</v>
      </c>
      <c r="AO157" s="32">
        <v>1.1106960788410349</v>
      </c>
      <c r="AP157" s="32">
        <v>2.7036813727538576</v>
      </c>
    </row>
    <row r="158" spans="37:42" ht="15.75" x14ac:dyDescent="0.25">
      <c r="AK158" s="30" t="s">
        <v>228</v>
      </c>
      <c r="AL158" s="31">
        <v>3.9090711099999997</v>
      </c>
      <c r="AM158" s="32">
        <v>3.9370845883333332</v>
      </c>
      <c r="AN158" s="32">
        <v>3.92333333333334</v>
      </c>
      <c r="AO158" s="32">
        <v>1.0102665702459266</v>
      </c>
      <c r="AP158" s="32">
        <v>2.4667999517896333</v>
      </c>
    </row>
    <row r="159" spans="37:42" ht="15.75" x14ac:dyDescent="0.25">
      <c r="AK159" s="30" t="s">
        <v>27</v>
      </c>
      <c r="AL159" s="31">
        <v>1.4137412138888892</v>
      </c>
      <c r="AM159" s="32">
        <v>1.4683605050000001</v>
      </c>
      <c r="AN159" s="32">
        <v>1.44333333333333</v>
      </c>
      <c r="AO159" s="32">
        <v>0.97954056923790978</v>
      </c>
      <c r="AP159" s="32">
        <v>1.21143695128562</v>
      </c>
    </row>
    <row r="160" spans="37:42" ht="15.75" x14ac:dyDescent="0.25">
      <c r="AK160" s="30" t="s">
        <v>229</v>
      </c>
      <c r="AL160" s="31">
        <v>2.7357264788888891</v>
      </c>
      <c r="AM160" s="32">
        <v>2.7210193711111108</v>
      </c>
      <c r="AN160" s="32">
        <v>2.7283333333333402</v>
      </c>
      <c r="AO160" s="32">
        <v>1.017975213608362</v>
      </c>
      <c r="AP160" s="32">
        <v>1.8731542734708511</v>
      </c>
    </row>
    <row r="161" spans="37:42" ht="15.75" x14ac:dyDescent="0.25">
      <c r="AK161" s="30" t="s">
        <v>230</v>
      </c>
      <c r="AL161" s="31">
        <v>4.7004047261111106</v>
      </c>
      <c r="AM161" s="32">
        <v>4.6251936844444446</v>
      </c>
      <c r="AN161" s="32">
        <v>4.6616666666666902</v>
      </c>
      <c r="AO161" s="32">
        <v>1.0231866908111351</v>
      </c>
      <c r="AP161" s="32">
        <v>2.8424266787389127</v>
      </c>
    </row>
    <row r="162" spans="37:42" ht="15.75" x14ac:dyDescent="0.25">
      <c r="AK162" s="30" t="s">
        <v>63</v>
      </c>
      <c r="AL162" s="31">
        <v>2.2655402188333333</v>
      </c>
      <c r="AM162" s="32">
        <v>2.287578260888889</v>
      </c>
      <c r="AN162" s="32">
        <v>2.2766666666666699</v>
      </c>
      <c r="AO162" s="32">
        <v>0.89865410015320091</v>
      </c>
      <c r="AP162" s="32">
        <v>1.5876603834099354</v>
      </c>
    </row>
    <row r="163" spans="37:42" ht="15.75" x14ac:dyDescent="0.25">
      <c r="AK163" s="30" t="s">
        <v>231</v>
      </c>
      <c r="AL163" s="31">
        <v>4.1733121149999999</v>
      </c>
      <c r="AM163" s="32">
        <v>4.2280270222222223</v>
      </c>
      <c r="AN163" s="32">
        <v>4.2016666666666698</v>
      </c>
      <c r="AO163" s="32">
        <v>1.0684613990102272</v>
      </c>
      <c r="AP163" s="32">
        <v>2.6350640328384483</v>
      </c>
    </row>
    <row r="164" spans="37:42" ht="15.75" x14ac:dyDescent="0.25">
      <c r="AK164" s="30" t="s">
        <v>232</v>
      </c>
      <c r="AL164" s="31">
        <v>1.902594283888889</v>
      </c>
      <c r="AM164" s="32">
        <v>1.8581042177777778</v>
      </c>
      <c r="AN164" s="32">
        <v>1.8816666666666699</v>
      </c>
      <c r="AO164" s="32">
        <v>1.004946520601429</v>
      </c>
      <c r="AP164" s="32">
        <v>1.4433065936340495</v>
      </c>
    </row>
    <row r="165" spans="37:42" ht="15.75" x14ac:dyDescent="0.25">
      <c r="AK165" s="30" t="s">
        <v>233</v>
      </c>
      <c r="AL165" s="31">
        <v>2.6764331133333337</v>
      </c>
      <c r="AM165" s="32">
        <v>2.7183649722222221</v>
      </c>
      <c r="AN165" s="32">
        <v>2.6983333333333399</v>
      </c>
      <c r="AO165" s="32">
        <v>1.1364277475297275</v>
      </c>
      <c r="AP165" s="32">
        <v>1.9173805404315338</v>
      </c>
    </row>
    <row r="166" spans="37:42" ht="15.75" x14ac:dyDescent="0.25">
      <c r="AK166" s="30" t="s">
        <v>234</v>
      </c>
      <c r="AL166" s="31">
        <v>3.0263317405555559</v>
      </c>
      <c r="AM166" s="32">
        <v>3.0118902977777782</v>
      </c>
      <c r="AN166" s="32">
        <v>3.01833333333333</v>
      </c>
      <c r="AO166" s="32">
        <v>1.0785586360906001</v>
      </c>
      <c r="AP166" s="32">
        <v>2.0484459847119649</v>
      </c>
    </row>
    <row r="167" spans="37:42" ht="15.75" x14ac:dyDescent="0.25">
      <c r="AK167" s="30" t="s">
        <v>235</v>
      </c>
      <c r="AL167" s="31">
        <v>3.9297782244444446</v>
      </c>
      <c r="AM167" s="32">
        <v>3.8744935111111114</v>
      </c>
      <c r="AN167" s="32">
        <v>3.90333333333334</v>
      </c>
      <c r="AO167" s="32">
        <v>1.1154732662769102</v>
      </c>
      <c r="AP167" s="32">
        <v>2.509403299805125</v>
      </c>
    </row>
    <row r="168" spans="37:42" ht="15.75" x14ac:dyDescent="0.25">
      <c r="AK168" s="30" t="s">
        <v>236</v>
      </c>
      <c r="AL168" s="31">
        <v>2.0837447706666667</v>
      </c>
      <c r="AM168" s="32">
        <v>2.0366870053333335</v>
      </c>
      <c r="AN168" s="32">
        <v>2.06</v>
      </c>
      <c r="AO168" s="32">
        <v>1.1403363554318073</v>
      </c>
      <c r="AP168" s="32">
        <v>1.6001681777159038</v>
      </c>
    </row>
    <row r="169" spans="37:42" ht="15.75" x14ac:dyDescent="0.25">
      <c r="AK169" s="30" t="s">
        <v>237</v>
      </c>
      <c r="AL169" s="31">
        <v>3.0408591709444446</v>
      </c>
      <c r="AM169" s="32">
        <v>3.0886212195555558</v>
      </c>
      <c r="AN169" s="32">
        <v>3.0649999999999999</v>
      </c>
      <c r="AO169" s="32">
        <v>1.0773643392316314</v>
      </c>
      <c r="AP169" s="32">
        <v>2.0711821696158159</v>
      </c>
    </row>
    <row r="170" spans="37:42" ht="15.75" x14ac:dyDescent="0.25">
      <c r="AK170" s="30" t="s">
        <v>238</v>
      </c>
      <c r="AL170" s="31">
        <v>4.9907696727777777</v>
      </c>
      <c r="AM170" s="32">
        <v>4.947728658888888</v>
      </c>
      <c r="AN170" s="32">
        <v>4.96999999999999</v>
      </c>
      <c r="AO170" s="32">
        <v>1.0033179339755625</v>
      </c>
      <c r="AP170" s="32">
        <v>2.9866589669877763</v>
      </c>
    </row>
    <row r="171" spans="37:42" ht="15.75" x14ac:dyDescent="0.25">
      <c r="AK171" s="30" t="s">
        <v>81</v>
      </c>
      <c r="AL171" s="31">
        <v>2.0054238528333332</v>
      </c>
      <c r="AM171" s="32">
        <v>2.0240220352222225</v>
      </c>
      <c r="AN171" s="32">
        <v>2.0133333333333301</v>
      </c>
      <c r="AO171" s="32">
        <v>1.1130846725589727</v>
      </c>
      <c r="AP171" s="32">
        <v>1.5632090029461514</v>
      </c>
    </row>
    <row r="172" spans="37:42" ht="15.75" x14ac:dyDescent="0.25">
      <c r="AK172" s="30" t="s">
        <v>44</v>
      </c>
      <c r="AL172" s="31">
        <v>2.5066246644444439</v>
      </c>
      <c r="AM172" s="32">
        <v>2.5416459377777785</v>
      </c>
      <c r="AN172" s="32">
        <v>2.5233333333333401</v>
      </c>
      <c r="AO172" s="32">
        <v>0.9647747171633857</v>
      </c>
      <c r="AP172" s="32">
        <v>1.7440540252483629</v>
      </c>
    </row>
    <row r="173" spans="37:42" ht="15.75" x14ac:dyDescent="0.25">
      <c r="AK173" s="30" t="s">
        <v>239</v>
      </c>
      <c r="AL173" s="31">
        <v>1.7855896633333335</v>
      </c>
      <c r="AM173" s="32">
        <v>1.7323485277777777</v>
      </c>
      <c r="AN173" s="32">
        <v>1.76000000000001</v>
      </c>
      <c r="AO173" s="32">
        <v>1.0240552703449308</v>
      </c>
      <c r="AP173" s="32">
        <v>1.3920276351724703</v>
      </c>
    </row>
    <row r="174" spans="37:42" ht="15.75" x14ac:dyDescent="0.25">
      <c r="AK174" s="30" t="s">
        <v>83</v>
      </c>
      <c r="AL174" s="31">
        <v>2.1277863411111113</v>
      </c>
      <c r="AM174" s="32">
        <v>2.1736331183333331</v>
      </c>
      <c r="AN174" s="32">
        <v>2.15</v>
      </c>
      <c r="AO174" s="32">
        <v>1.076278614814387</v>
      </c>
      <c r="AP174" s="32">
        <v>1.6131393074071934</v>
      </c>
    </row>
    <row r="175" spans="37:42" ht="15.75" x14ac:dyDescent="0.25">
      <c r="AK175" s="30" t="s">
        <v>240</v>
      </c>
      <c r="AL175" s="31">
        <v>2.4515197231111112</v>
      </c>
      <c r="AM175" s="32">
        <v>2.4200372299999997</v>
      </c>
      <c r="AN175" s="32">
        <v>2.4366666666666701</v>
      </c>
      <c r="AO175" s="32">
        <v>0.9989750363065848</v>
      </c>
      <c r="AP175" s="32">
        <v>1.7178208514866276</v>
      </c>
    </row>
    <row r="176" spans="37:42" ht="15.75" x14ac:dyDescent="0.25">
      <c r="AK176" s="30" t="s">
        <v>241</v>
      </c>
      <c r="AL176" s="31">
        <v>2.9143620800000005</v>
      </c>
      <c r="AM176" s="32">
        <v>2.8683463766666666</v>
      </c>
      <c r="AN176" s="32">
        <v>2.8916666666666702</v>
      </c>
      <c r="AO176" s="32">
        <v>1.0668328123843607</v>
      </c>
      <c r="AP176" s="32">
        <v>1.9792497395255153</v>
      </c>
    </row>
    <row r="177" spans="37:42" ht="15.75" x14ac:dyDescent="0.25">
      <c r="AK177" s="30" t="s">
        <v>242</v>
      </c>
      <c r="AL177" s="31">
        <v>2.4535009666666663</v>
      </c>
      <c r="AM177" s="32">
        <v>2.4614754550000004</v>
      </c>
      <c r="AN177" s="32">
        <v>2.4583333333333401</v>
      </c>
      <c r="AO177" s="32">
        <v>1.0215581041852686</v>
      </c>
      <c r="AP177" s="32">
        <v>1.7399457187593044</v>
      </c>
    </row>
    <row r="178" spans="37:42" ht="15.75" x14ac:dyDescent="0.25">
      <c r="AK178" s="30" t="s">
        <v>42</v>
      </c>
      <c r="AL178" s="31">
        <v>2.0151231433333336</v>
      </c>
      <c r="AM178" s="32">
        <v>1.982002201666667</v>
      </c>
      <c r="AN178" s="32">
        <v>2</v>
      </c>
      <c r="AO178" s="32">
        <v>0.99083210317725157</v>
      </c>
      <c r="AP178" s="32">
        <v>1.4954160515886259</v>
      </c>
    </row>
    <row r="179" spans="37:42" ht="15.75" x14ac:dyDescent="0.25">
      <c r="AK179" s="30" t="s">
        <v>243</v>
      </c>
      <c r="AL179" s="31">
        <v>3.0587581106666666</v>
      </c>
      <c r="AM179" s="32">
        <v>3.1538177843333335</v>
      </c>
      <c r="AN179" s="32">
        <v>3.1083333333333298</v>
      </c>
      <c r="AO179" s="32">
        <v>1.0437068822970546</v>
      </c>
      <c r="AP179" s="32">
        <v>2.0760201078151921</v>
      </c>
    </row>
    <row r="180" spans="37:42" ht="15.75" x14ac:dyDescent="0.25">
      <c r="AK180" s="30" t="s">
        <v>244</v>
      </c>
      <c r="AL180" s="31">
        <v>2.3447643372222218</v>
      </c>
      <c r="AM180" s="32">
        <v>2.3242164094444453</v>
      </c>
      <c r="AN180" s="32">
        <v>2.3333333333333401</v>
      </c>
      <c r="AO180" s="32">
        <v>0.88801400086420579</v>
      </c>
      <c r="AP180" s="32">
        <v>1.6106736670987729</v>
      </c>
    </row>
    <row r="181" spans="37:42" ht="15.75" x14ac:dyDescent="0.25">
      <c r="AK181" s="30" t="s">
        <v>245</v>
      </c>
      <c r="AL181" s="31">
        <v>3.3944856838333335</v>
      </c>
      <c r="AM181" s="32">
        <v>3.3842065636666669</v>
      </c>
      <c r="AN181" s="32">
        <v>3.3883333333333399</v>
      </c>
      <c r="AO181" s="32">
        <v>1.0295924648728774</v>
      </c>
      <c r="AP181" s="32">
        <v>2.2089628991031085</v>
      </c>
    </row>
    <row r="182" spans="37:42" ht="15.75" x14ac:dyDescent="0.25">
      <c r="AK182" s="30" t="s">
        <v>246</v>
      </c>
      <c r="AL182" s="31">
        <v>4.1737673744444441</v>
      </c>
      <c r="AM182" s="32">
        <v>4.2216253633333336</v>
      </c>
      <c r="AN182" s="32">
        <v>4.1966666666666699</v>
      </c>
      <c r="AO182" s="32">
        <v>1.0593413139053742</v>
      </c>
      <c r="AP182" s="32">
        <v>2.6280039902860222</v>
      </c>
    </row>
    <row r="183" spans="37:42" ht="15.75" x14ac:dyDescent="0.25">
      <c r="AK183" s="30" t="s">
        <v>247</v>
      </c>
      <c r="AL183" s="31">
        <v>1.6777832772222223</v>
      </c>
      <c r="AM183" s="32">
        <v>1.6539999583333334</v>
      </c>
      <c r="AN183" s="32">
        <v>1.665</v>
      </c>
      <c r="AO183" s="32">
        <v>1.0386039775360059</v>
      </c>
      <c r="AP183" s="32">
        <v>1.3518019887680031</v>
      </c>
    </row>
    <row r="184" spans="37:42" ht="15.75" x14ac:dyDescent="0.25">
      <c r="AK184" s="30" t="s">
        <v>248</v>
      </c>
      <c r="AL184" s="31">
        <v>2.6026576572222231</v>
      </c>
      <c r="AM184" s="32">
        <v>2.6149512588888895</v>
      </c>
      <c r="AN184" s="32">
        <v>2.6083333333333401</v>
      </c>
      <c r="AO184" s="32">
        <v>0.94023734533366199</v>
      </c>
      <c r="AP184" s="32">
        <v>1.774285339333501</v>
      </c>
    </row>
    <row r="185" spans="37:42" ht="15.75" x14ac:dyDescent="0.25">
      <c r="AK185" s="30" t="s">
        <v>249</v>
      </c>
      <c r="AL185" s="31">
        <v>5.0479182988888898</v>
      </c>
      <c r="AM185" s="32">
        <v>5.0024321049999996</v>
      </c>
      <c r="AN185" s="32">
        <v>5.0266666666666699</v>
      </c>
      <c r="AO185" s="32">
        <v>1.0002779056072779</v>
      </c>
      <c r="AP185" s="32">
        <v>3.0134722861369738</v>
      </c>
    </row>
    <row r="186" spans="37:42" ht="15.75" x14ac:dyDescent="0.25">
      <c r="AK186" s="30" t="s">
        <v>250</v>
      </c>
      <c r="AL186" s="31">
        <v>1.8286249866666664</v>
      </c>
      <c r="AM186" s="32">
        <v>1.826200265</v>
      </c>
      <c r="AN186" s="32">
        <v>1.83</v>
      </c>
      <c r="AO186" s="32">
        <v>0.96206040612027477</v>
      </c>
      <c r="AP186" s="32">
        <v>1.3960302030601375</v>
      </c>
    </row>
    <row r="187" spans="37:42" ht="15.75" x14ac:dyDescent="0.25">
      <c r="AK187" s="30" t="s">
        <v>251</v>
      </c>
      <c r="AL187" s="31">
        <v>3.4705754916666667</v>
      </c>
      <c r="AM187" s="32">
        <v>3.4782703544444447</v>
      </c>
      <c r="AN187" s="32">
        <v>3.4750000000000001</v>
      </c>
      <c r="AO187" s="32">
        <v>0.89127117411593892</v>
      </c>
      <c r="AP187" s="32">
        <v>2.1831355870579694</v>
      </c>
    </row>
    <row r="188" spans="37:42" ht="15.75" x14ac:dyDescent="0.25">
      <c r="AK188" s="30" t="s">
        <v>88</v>
      </c>
      <c r="AL188" s="31">
        <v>3.0010124047222226</v>
      </c>
      <c r="AM188" s="32">
        <v>2.9889022416666666</v>
      </c>
      <c r="AN188" s="32">
        <v>2.9933333333333301</v>
      </c>
      <c r="AO188" s="32">
        <v>0.98258059760619421</v>
      </c>
      <c r="AP188" s="32">
        <v>1.9879569654697622</v>
      </c>
    </row>
    <row r="189" spans="37:42" ht="15.75" x14ac:dyDescent="0.25">
      <c r="AK189" s="30" t="s">
        <v>49</v>
      </c>
      <c r="AL189" s="31">
        <v>2.4611177272222227</v>
      </c>
      <c r="AM189" s="32">
        <v>2.5075129294444447</v>
      </c>
      <c r="AN189" s="32">
        <v>2.4833333333333298</v>
      </c>
      <c r="AO189" s="32">
        <v>1.0445754618308503</v>
      </c>
      <c r="AP189" s="32">
        <v>1.7639543975820899</v>
      </c>
    </row>
    <row r="190" spans="37:42" ht="15.75" x14ac:dyDescent="0.25">
      <c r="AK190" s="30" t="s">
        <v>252</v>
      </c>
      <c r="AL190" s="31">
        <v>2.7169701347222222</v>
      </c>
      <c r="AM190" s="32">
        <v>2.7521609657777777</v>
      </c>
      <c r="AN190" s="32">
        <v>2.7333333333333298</v>
      </c>
      <c r="AO190" s="32">
        <v>1.012112301755242</v>
      </c>
      <c r="AP190" s="32">
        <v>1.872722817544286</v>
      </c>
    </row>
    <row r="191" spans="37:42" ht="15.75" x14ac:dyDescent="0.25">
      <c r="AK191" s="30" t="s">
        <v>253</v>
      </c>
      <c r="AL191" s="31">
        <v>2.6670336855555554</v>
      </c>
      <c r="AM191" s="32">
        <v>2.6740280055555559</v>
      </c>
      <c r="AN191" s="32">
        <v>2.67166666666667</v>
      </c>
      <c r="AO191" s="32">
        <v>1.0449011791560234</v>
      </c>
      <c r="AP191" s="32">
        <v>1.8582839229113466</v>
      </c>
    </row>
    <row r="192" spans="37:42" ht="15.75" x14ac:dyDescent="0.25">
      <c r="AK192" s="30" t="s">
        <v>75</v>
      </c>
      <c r="AL192" s="31">
        <v>1.0034510894999999</v>
      </c>
      <c r="AM192" s="32">
        <v>1.0005883638888888</v>
      </c>
      <c r="AN192" s="32">
        <v>1.00166666666667</v>
      </c>
      <c r="AO192" s="32">
        <v>1.1734509501577619</v>
      </c>
      <c r="AP192" s="32">
        <v>1.0875588084122159</v>
      </c>
    </row>
    <row r="193" spans="37:42" ht="15.75" x14ac:dyDescent="0.25">
      <c r="AK193" s="30" t="s">
        <v>254</v>
      </c>
      <c r="AL193" s="31">
        <v>4.247591254444445</v>
      </c>
      <c r="AM193" s="32">
        <v>4.2705165594444443</v>
      </c>
      <c r="AN193" s="32">
        <v>4.25833333333334</v>
      </c>
      <c r="AO193" s="32">
        <v>0.86152232508344195</v>
      </c>
      <c r="AP193" s="32">
        <v>2.5599278292083909</v>
      </c>
    </row>
    <row r="194" spans="37:42" ht="15.75" x14ac:dyDescent="0.25">
      <c r="AK194" s="30" t="s">
        <v>255</v>
      </c>
      <c r="AL194" s="31">
        <v>4.6946916372222214</v>
      </c>
      <c r="AM194" s="32">
        <v>4.7248810200000007</v>
      </c>
      <c r="AN194" s="32">
        <v>4.7083333333333304</v>
      </c>
      <c r="AO194" s="32">
        <v>1.0154780474486997</v>
      </c>
      <c r="AP194" s="32">
        <v>2.8619056903910152</v>
      </c>
    </row>
    <row r="195" spans="37:42" ht="15.75" x14ac:dyDescent="0.25">
      <c r="AK195" s="30" t="s">
        <v>256</v>
      </c>
      <c r="AL195" s="31">
        <v>2.106103385555556</v>
      </c>
      <c r="AM195" s="32">
        <v>2.0744276783333335</v>
      </c>
      <c r="AN195" s="32">
        <v>2.09</v>
      </c>
      <c r="AO195" s="32">
        <v>1.1463078397266517</v>
      </c>
      <c r="AP195" s="32">
        <v>1.6181539198633259</v>
      </c>
    </row>
    <row r="196" spans="37:42" ht="15.75" x14ac:dyDescent="0.25">
      <c r="AK196" s="30" t="s">
        <v>257</v>
      </c>
      <c r="AL196" s="31">
        <v>3.8246505600000003</v>
      </c>
      <c r="AM196" s="32">
        <v>3.7998691777777776</v>
      </c>
      <c r="AN196" s="32">
        <v>3.8116666666666599</v>
      </c>
      <c r="AO196" s="32">
        <v>1.0724785793540317</v>
      </c>
      <c r="AP196" s="32">
        <v>2.442072623010346</v>
      </c>
    </row>
    <row r="197" spans="37:42" ht="15.75" x14ac:dyDescent="0.25">
      <c r="AK197" s="30" t="s">
        <v>258</v>
      </c>
      <c r="AL197" s="31">
        <v>2.2356948844444444</v>
      </c>
      <c r="AM197" s="32">
        <v>2.3212889799999998</v>
      </c>
      <c r="AN197" s="32">
        <v>2.27833333333334</v>
      </c>
      <c r="AO197" s="32">
        <v>0.91113993095151169</v>
      </c>
      <c r="AP197" s="32">
        <v>1.5947366321424259</v>
      </c>
    </row>
    <row r="198" spans="37:42" ht="15.75" x14ac:dyDescent="0.25">
      <c r="AK198" s="30" t="s">
        <v>259</v>
      </c>
      <c r="AL198" s="31">
        <v>2.0151378872222221</v>
      </c>
      <c r="AM198" s="32">
        <v>2.0577673277777779</v>
      </c>
      <c r="AN198" s="32">
        <v>2.0366666666666702</v>
      </c>
      <c r="AO198" s="32">
        <v>1.0150437576818021</v>
      </c>
      <c r="AP198" s="32">
        <v>1.5258552121742361</v>
      </c>
    </row>
    <row r="199" spans="37:42" ht="15.75" x14ac:dyDescent="0.25">
      <c r="AK199" s="30" t="s">
        <v>80</v>
      </c>
      <c r="AL199" s="31">
        <v>2.1397436844444444</v>
      </c>
      <c r="AM199" s="32">
        <v>2.1280408333333334</v>
      </c>
      <c r="AN199" s="32">
        <v>2.1333333333333302</v>
      </c>
      <c r="AO199" s="32">
        <v>1.0373011082353125</v>
      </c>
      <c r="AP199" s="32">
        <v>1.5853172207843214</v>
      </c>
    </row>
    <row r="200" spans="37:42" ht="15.75" x14ac:dyDescent="0.25">
      <c r="AK200" s="30" t="s">
        <v>78</v>
      </c>
      <c r="AL200" s="31">
        <v>1.9112686433333335</v>
      </c>
      <c r="AM200" s="32">
        <v>1.8684651038888889</v>
      </c>
      <c r="AN200" s="32">
        <v>1.8883333333333301</v>
      </c>
      <c r="AO200" s="32">
        <v>0.98496919132413174</v>
      </c>
      <c r="AP200" s="32">
        <v>1.4366512623287309</v>
      </c>
    </row>
    <row r="201" spans="37:42" ht="15.75" x14ac:dyDescent="0.25">
      <c r="AK201" s="30" t="s">
        <v>260</v>
      </c>
      <c r="AL201" s="31">
        <v>1.6912011633333333</v>
      </c>
      <c r="AM201" s="32">
        <v>1.7222585050000001</v>
      </c>
      <c r="AN201" s="32">
        <v>1.7083333333333299</v>
      </c>
      <c r="AO201" s="32">
        <v>1.0719357171454094</v>
      </c>
      <c r="AP201" s="32">
        <v>1.3901345252393695</v>
      </c>
    </row>
    <row r="202" spans="37:42" ht="15.75" x14ac:dyDescent="0.25">
      <c r="AK202" s="30" t="s">
        <v>261</v>
      </c>
      <c r="AL202" s="31">
        <v>2.8130523233333333</v>
      </c>
      <c r="AM202" s="32">
        <v>2.7528300666666667</v>
      </c>
      <c r="AN202" s="32">
        <v>2.7833333333333301</v>
      </c>
      <c r="AO202" s="32">
        <v>1.1748623919001797</v>
      </c>
      <c r="AP202" s="32">
        <v>1.9790978626167548</v>
      </c>
    </row>
    <row r="203" spans="37:42" ht="15.75" x14ac:dyDescent="0.25">
      <c r="AK203" s="34" t="s">
        <v>262</v>
      </c>
      <c r="AL203" s="35">
        <v>2.4635149100000002</v>
      </c>
      <c r="AM203" s="35">
        <v>2.4882051522222222</v>
      </c>
      <c r="AN203" s="35">
        <v>2.4766666666666701</v>
      </c>
      <c r="AO203" s="35">
        <v>1.1592279602918603</v>
      </c>
      <c r="AP203" s="35">
        <v>1.8179473134792652</v>
      </c>
    </row>
  </sheetData>
  <conditionalFormatting sqref="A1:A72">
    <cfRule type="duplicateValues" dxfId="5" priority="3"/>
  </conditionalFormatting>
  <conditionalFormatting sqref="AJ2:AJ71">
    <cfRule type="duplicateValues" dxfId="4" priority="2"/>
  </conditionalFormatting>
  <conditionalFormatting sqref="AK2:AK203">
    <cfRule type="duplicateValues" dxfId="3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4"/>
  <sheetViews>
    <sheetView topLeftCell="A239" workbookViewId="0">
      <selection activeCell="A205" sqref="A205:F274"/>
    </sheetView>
  </sheetViews>
  <sheetFormatPr defaultRowHeight="15" x14ac:dyDescent="0.25"/>
  <cols>
    <col min="1" max="1" width="10.28515625" bestFit="1" customWidth="1"/>
    <col min="2" max="6" width="9.5703125" bestFit="1" customWidth="1"/>
  </cols>
  <sheetData>
    <row r="1" spans="1:6" s="39" customFormat="1" ht="16.5" thickBot="1" x14ac:dyDescent="0.3">
      <c r="B1" s="45" t="s">
        <v>263</v>
      </c>
      <c r="C1" s="45" t="s">
        <v>264</v>
      </c>
      <c r="D1" s="46" t="s">
        <v>265</v>
      </c>
      <c r="E1" s="46" t="s">
        <v>266</v>
      </c>
      <c r="F1" s="46" t="s">
        <v>267</v>
      </c>
    </row>
    <row r="2" spans="1:6" s="39" customFormat="1" ht="15.75" x14ac:dyDescent="0.25">
      <c r="A2" s="41" t="s">
        <v>131</v>
      </c>
      <c r="B2" s="42">
        <v>2.8483722772222224</v>
      </c>
      <c r="C2" s="43">
        <v>2.8419084318333336</v>
      </c>
      <c r="D2" s="43">
        <v>2.8466666666666698</v>
      </c>
      <c r="E2" s="43">
        <v>1.1988569015212813</v>
      </c>
      <c r="F2" s="43">
        <v>2.0227617840939756</v>
      </c>
    </row>
    <row r="3" spans="1:6" ht="15.75" x14ac:dyDescent="0.25">
      <c r="A3" s="30" t="s">
        <v>132</v>
      </c>
      <c r="B3" s="31">
        <v>4.3495502305555567</v>
      </c>
      <c r="C3" s="32">
        <v>4.3958126533333344</v>
      </c>
      <c r="D3" s="32">
        <v>4.3716666666666599</v>
      </c>
      <c r="E3" s="32">
        <v>0.96553472425545694</v>
      </c>
      <c r="F3" s="32">
        <v>2.6686006954610586</v>
      </c>
    </row>
    <row r="4" spans="1:6" ht="15.75" x14ac:dyDescent="0.25">
      <c r="A4" s="30" t="s">
        <v>133</v>
      </c>
      <c r="B4" s="31">
        <v>1.9010401116666666</v>
      </c>
      <c r="C4" s="32">
        <v>1.9365305677777778</v>
      </c>
      <c r="D4" s="32">
        <v>1.9200000000000199</v>
      </c>
      <c r="E4" s="32">
        <v>0.92275718221602698</v>
      </c>
      <c r="F4" s="32">
        <v>1.4213785911080234</v>
      </c>
    </row>
    <row r="5" spans="1:6" ht="15.75" x14ac:dyDescent="0.25">
      <c r="A5" s="30" t="s">
        <v>87</v>
      </c>
      <c r="B5" s="31">
        <v>2.5884952538888886</v>
      </c>
      <c r="C5" s="32">
        <v>2.649960568888889</v>
      </c>
      <c r="D5" s="32">
        <v>2.62</v>
      </c>
      <c r="E5" s="32">
        <v>1.1279590970752211</v>
      </c>
      <c r="F5" s="32">
        <v>1.8739795485376107</v>
      </c>
    </row>
    <row r="6" spans="1:6" ht="15.75" x14ac:dyDescent="0.25">
      <c r="A6" s="30" t="s">
        <v>134</v>
      </c>
      <c r="B6" s="31">
        <v>2.9030606445555556</v>
      </c>
      <c r="C6" s="32">
        <v>2.8307199677777781</v>
      </c>
      <c r="D6" s="32">
        <v>2.8666666666666498</v>
      </c>
      <c r="E6" s="32">
        <v>1.0921301913061554</v>
      </c>
      <c r="F6" s="32">
        <v>1.9793984289864026</v>
      </c>
    </row>
    <row r="7" spans="1:6" ht="15.75" x14ac:dyDescent="0.25">
      <c r="A7" s="30" t="s">
        <v>30</v>
      </c>
      <c r="B7" s="31">
        <v>1.4273810293333333</v>
      </c>
      <c r="C7" s="32">
        <v>1.7406675132222225</v>
      </c>
      <c r="D7" s="32">
        <v>1.58666666666669</v>
      </c>
      <c r="E7" s="32">
        <v>1.0414268610208415</v>
      </c>
      <c r="F7" s="32">
        <v>1.3140467638437658</v>
      </c>
    </row>
    <row r="8" spans="1:6" ht="15.75" x14ac:dyDescent="0.25">
      <c r="A8" s="30" t="s">
        <v>135</v>
      </c>
      <c r="B8" s="31">
        <v>2.7355722844444443</v>
      </c>
      <c r="C8" s="32">
        <v>2.7256395733333334</v>
      </c>
      <c r="D8" s="32">
        <v>2.7299999999999902</v>
      </c>
      <c r="E8" s="32">
        <v>1.057821299721232</v>
      </c>
      <c r="F8" s="32">
        <v>1.8939106498606111</v>
      </c>
    </row>
    <row r="9" spans="1:6" ht="15.75" x14ac:dyDescent="0.25">
      <c r="A9" s="30" t="s">
        <v>136</v>
      </c>
      <c r="B9" s="31">
        <v>4.4155001977777779</v>
      </c>
      <c r="C9" s="32">
        <v>4.4601162838888886</v>
      </c>
      <c r="D9" s="32">
        <v>4.4366666666666896</v>
      </c>
      <c r="E9" s="32">
        <v>1.0027750717669404</v>
      </c>
      <c r="F9" s="32">
        <v>2.7197208692168151</v>
      </c>
    </row>
    <row r="10" spans="1:6" ht="15.75" x14ac:dyDescent="0.25">
      <c r="A10" s="30" t="s">
        <v>137</v>
      </c>
      <c r="B10" s="31">
        <v>2.2218882073333339</v>
      </c>
      <c r="C10" s="32">
        <v>1.4603076553333336</v>
      </c>
      <c r="D10" s="32">
        <v>1.84333333333331</v>
      </c>
      <c r="E10" s="32">
        <v>1.0027750717669404</v>
      </c>
      <c r="F10" s="32">
        <v>1.4230542025501252</v>
      </c>
    </row>
    <row r="11" spans="1:6" ht="15.75" x14ac:dyDescent="0.25">
      <c r="A11" s="30" t="s">
        <v>35</v>
      </c>
      <c r="B11" s="31">
        <v>1.9211613527777778</v>
      </c>
      <c r="C11" s="32">
        <v>1.9450679400000002</v>
      </c>
      <c r="D11" s="32">
        <v>1.93500000000003</v>
      </c>
      <c r="E11" s="32">
        <v>1.0200380900011263</v>
      </c>
      <c r="F11" s="32">
        <v>1.4775190450005782</v>
      </c>
    </row>
    <row r="12" spans="1:6" ht="15.75" x14ac:dyDescent="0.25">
      <c r="A12" s="30" t="s">
        <v>31</v>
      </c>
      <c r="B12" s="31">
        <v>1.9705894711111109</v>
      </c>
      <c r="C12" s="32">
        <v>1.9354982144444446</v>
      </c>
      <c r="D12" s="32">
        <v>1.95333333333334</v>
      </c>
      <c r="E12" s="32">
        <v>1.0589070241384764</v>
      </c>
      <c r="F12" s="32">
        <v>1.5061201787359082</v>
      </c>
    </row>
    <row r="13" spans="1:6" ht="15.75" x14ac:dyDescent="0.25">
      <c r="A13" s="30" t="s">
        <v>138</v>
      </c>
      <c r="B13" s="31">
        <v>4.6204074616666668</v>
      </c>
      <c r="C13" s="32">
        <v>4.6227455372222224</v>
      </c>
      <c r="D13" s="32">
        <v>4.6216666666666999</v>
      </c>
      <c r="E13" s="32">
        <v>1.1074389055893017</v>
      </c>
      <c r="F13" s="32">
        <v>2.8645527861280007</v>
      </c>
    </row>
    <row r="14" spans="1:6" ht="15.75" x14ac:dyDescent="0.25">
      <c r="A14" s="30" t="s">
        <v>139</v>
      </c>
      <c r="B14" s="31">
        <v>2.0281722316666668</v>
      </c>
      <c r="C14" s="32">
        <v>2.0602723022222222</v>
      </c>
      <c r="D14" s="32">
        <v>2.0433333333333601</v>
      </c>
      <c r="E14" s="32">
        <v>1.1394677758980118</v>
      </c>
      <c r="F14" s="32">
        <v>1.591400554615686</v>
      </c>
    </row>
    <row r="15" spans="1:6" ht="15.75" x14ac:dyDescent="0.25">
      <c r="A15" s="30" t="s">
        <v>140</v>
      </c>
      <c r="B15" s="31">
        <v>1.7859924877777775</v>
      </c>
      <c r="C15" s="32">
        <v>1.7974283549999999</v>
      </c>
      <c r="D15" s="32">
        <v>1.7899999999999701</v>
      </c>
      <c r="E15" s="32">
        <v>1.0337182176584061</v>
      </c>
      <c r="F15" s="32">
        <v>1.4118591088291881</v>
      </c>
    </row>
    <row r="16" spans="1:6" ht="15.75" x14ac:dyDescent="0.25">
      <c r="A16" s="30" t="s">
        <v>141</v>
      </c>
      <c r="B16" s="31">
        <v>1.425359591111111</v>
      </c>
      <c r="C16" s="32">
        <v>2.7806525977222223</v>
      </c>
      <c r="D16" s="32">
        <v>2.1033333333333402</v>
      </c>
      <c r="E16" s="32">
        <v>0.98051772121342984</v>
      </c>
      <c r="F16" s="32">
        <v>1.5419255272733849</v>
      </c>
    </row>
    <row r="17" spans="1:6" ht="15.75" x14ac:dyDescent="0.25">
      <c r="A17" s="30" t="s">
        <v>33</v>
      </c>
      <c r="B17" s="31">
        <v>2.2796579683333329</v>
      </c>
      <c r="C17" s="32">
        <v>2.2278162005555555</v>
      </c>
      <c r="D17" s="32">
        <v>2.2533333333333401</v>
      </c>
      <c r="E17" s="32">
        <v>0.98627206062482509</v>
      </c>
      <c r="F17" s="32">
        <v>1.6198026969790826</v>
      </c>
    </row>
    <row r="18" spans="1:6" ht="15.75" x14ac:dyDescent="0.25">
      <c r="A18" s="30" t="s">
        <v>142</v>
      </c>
      <c r="B18" s="31">
        <v>2.2083705869444441</v>
      </c>
      <c r="C18" s="32">
        <v>3.0617416717777783</v>
      </c>
      <c r="D18" s="32">
        <v>2.6349999999999798</v>
      </c>
      <c r="E18" s="32">
        <v>1.1320848498607499</v>
      </c>
      <c r="F18" s="32">
        <v>1.8835424249303649</v>
      </c>
    </row>
    <row r="19" spans="1:6" ht="15.75" x14ac:dyDescent="0.25">
      <c r="A19" s="30" t="s">
        <v>143</v>
      </c>
      <c r="B19" s="31">
        <v>1.4602842183333336</v>
      </c>
      <c r="C19" s="32">
        <v>1.4787953622222223</v>
      </c>
      <c r="D19" s="32">
        <v>1.47166666666671</v>
      </c>
      <c r="E19" s="32">
        <v>0.94425452567746626</v>
      </c>
      <c r="F19" s="32">
        <v>1.2079605961720881</v>
      </c>
    </row>
    <row r="20" spans="1:6" ht="15.75" x14ac:dyDescent="0.25">
      <c r="A20" s="30" t="s">
        <v>144</v>
      </c>
      <c r="B20" s="31">
        <v>2.9295375944444451</v>
      </c>
      <c r="C20" s="32">
        <v>2.9563112933333331</v>
      </c>
      <c r="D20" s="32">
        <v>2.9433333333333298</v>
      </c>
      <c r="E20" s="32">
        <v>1.1423992318245717</v>
      </c>
      <c r="F20" s="32">
        <v>2.0428662825789505</v>
      </c>
    </row>
    <row r="21" spans="1:6" ht="15.75" x14ac:dyDescent="0.25">
      <c r="A21" s="30" t="s">
        <v>68</v>
      </c>
      <c r="B21" s="31">
        <v>2.3400929677777778</v>
      </c>
      <c r="C21" s="32">
        <v>2.5032210094444443</v>
      </c>
      <c r="D21" s="32">
        <v>2.4216666666666899</v>
      </c>
      <c r="E21" s="32">
        <v>1.0898501700299421</v>
      </c>
      <c r="F21" s="32">
        <v>1.7557584183483161</v>
      </c>
    </row>
    <row r="22" spans="1:6" ht="15.75" x14ac:dyDescent="0.25">
      <c r="A22" s="30" t="s">
        <v>145</v>
      </c>
      <c r="B22" s="31">
        <v>1.7679757162222223</v>
      </c>
      <c r="C22" s="32">
        <v>1.7361270804444446</v>
      </c>
      <c r="D22" s="32">
        <v>1.74833333333332</v>
      </c>
      <c r="E22" s="32">
        <v>1.1101532166324126</v>
      </c>
      <c r="F22" s="32">
        <v>1.4292432749828663</v>
      </c>
    </row>
    <row r="23" spans="1:6" ht="15.75" x14ac:dyDescent="0.25">
      <c r="A23" s="30" t="s">
        <v>46</v>
      </c>
      <c r="B23" s="31">
        <v>1.6346497394999997</v>
      </c>
      <c r="C23" s="32">
        <v>3.2459295369444443</v>
      </c>
      <c r="D23" s="32">
        <v>2.4400000000000102</v>
      </c>
      <c r="E23" s="32">
        <v>1.1647651548198066</v>
      </c>
      <c r="F23" s="32">
        <v>1.8023825774099085</v>
      </c>
    </row>
    <row r="24" spans="1:6" ht="15.75" x14ac:dyDescent="0.25">
      <c r="A24" s="30" t="s">
        <v>146</v>
      </c>
      <c r="B24" s="31">
        <v>2.2609005049444444</v>
      </c>
      <c r="C24" s="32">
        <v>2.3089440528333336</v>
      </c>
      <c r="D24" s="32">
        <v>2.2850000000000001</v>
      </c>
      <c r="E24" s="32">
        <v>1.0528269674019075</v>
      </c>
      <c r="F24" s="32">
        <v>1.6689134837009538</v>
      </c>
    </row>
    <row r="25" spans="1:6" ht="15.75" x14ac:dyDescent="0.25">
      <c r="A25" s="30" t="s">
        <v>147</v>
      </c>
      <c r="B25" s="31">
        <v>1.6618097350000001</v>
      </c>
      <c r="C25" s="32">
        <v>1.6568960322222221</v>
      </c>
      <c r="D25" s="32">
        <v>1.6566666666666801</v>
      </c>
      <c r="E25" s="32">
        <v>1.1339305813700655</v>
      </c>
      <c r="F25" s="32">
        <v>1.3952986240183729</v>
      </c>
    </row>
    <row r="26" spans="1:6" ht="15.75" x14ac:dyDescent="0.25">
      <c r="A26" s="30" t="s">
        <v>148</v>
      </c>
      <c r="B26" s="31">
        <v>2.4236023322222224</v>
      </c>
      <c r="C26" s="32">
        <v>2.4480711144444447</v>
      </c>
      <c r="D26" s="32">
        <v>2.4366666666666701</v>
      </c>
      <c r="E26" s="32">
        <v>1.0818158093423336</v>
      </c>
      <c r="F26" s="32">
        <v>1.7592412380045017</v>
      </c>
    </row>
    <row r="27" spans="1:6" ht="15.75" x14ac:dyDescent="0.25">
      <c r="A27" s="30" t="s">
        <v>149</v>
      </c>
      <c r="B27" s="31">
        <v>1.9178953754999997</v>
      </c>
      <c r="C27" s="32">
        <v>1.8344444095555559</v>
      </c>
      <c r="D27" s="32">
        <v>1.8766666666666401</v>
      </c>
      <c r="E27" s="32">
        <v>1.0350210869590992</v>
      </c>
      <c r="F27" s="32">
        <v>1.4558438768128696</v>
      </c>
    </row>
    <row r="28" spans="1:6" ht="15.75" x14ac:dyDescent="0.25">
      <c r="A28" s="30" t="s">
        <v>150</v>
      </c>
      <c r="B28" s="31">
        <v>2.0027668222777777</v>
      </c>
      <c r="C28" s="32">
        <v>2.0584440933333332</v>
      </c>
      <c r="D28" s="32">
        <v>2.0316666666666698</v>
      </c>
      <c r="E28" s="32">
        <v>0.97313479517616763</v>
      </c>
      <c r="F28" s="32">
        <v>1.5024007309214187</v>
      </c>
    </row>
    <row r="29" spans="1:6" ht="15.75" x14ac:dyDescent="0.25">
      <c r="A29" s="30" t="s">
        <v>48</v>
      </c>
      <c r="B29" s="31">
        <v>2.2274664432222226</v>
      </c>
      <c r="C29" s="32">
        <v>2.271831961777778</v>
      </c>
      <c r="D29" s="32">
        <v>2.25</v>
      </c>
      <c r="E29" s="32">
        <v>1.0426211578798101</v>
      </c>
      <c r="F29" s="32">
        <v>1.6463105789399051</v>
      </c>
    </row>
    <row r="30" spans="1:6" ht="15.75" x14ac:dyDescent="0.25">
      <c r="A30" s="30" t="s">
        <v>151</v>
      </c>
      <c r="B30" s="31">
        <v>2.6908746694444443</v>
      </c>
      <c r="C30" s="32">
        <v>2.9646763749999998</v>
      </c>
      <c r="D30" s="32">
        <v>2.83</v>
      </c>
      <c r="E30" s="32">
        <v>1.0857244172444134</v>
      </c>
      <c r="F30" s="32">
        <v>1.9578622086222066</v>
      </c>
    </row>
    <row r="31" spans="1:6" ht="15.75" x14ac:dyDescent="0.25">
      <c r="A31" s="30" t="s">
        <v>152</v>
      </c>
      <c r="B31" s="31">
        <v>2.6027076705555556</v>
      </c>
      <c r="C31" s="32">
        <v>2.6196852005555553</v>
      </c>
      <c r="D31" s="32">
        <v>2.6116666666666699</v>
      </c>
      <c r="E31" s="32">
        <v>1.0569527201874365</v>
      </c>
      <c r="F31" s="32">
        <v>1.8343096934270533</v>
      </c>
    </row>
    <row r="32" spans="1:6" ht="15.75" x14ac:dyDescent="0.25">
      <c r="A32" s="30" t="s">
        <v>153</v>
      </c>
      <c r="B32" s="31">
        <v>2.3672638982222223</v>
      </c>
      <c r="C32" s="32">
        <v>2.3847016619999999</v>
      </c>
      <c r="D32" s="32">
        <v>2.3733333333333499</v>
      </c>
      <c r="E32" s="32">
        <v>1.0036436513007356</v>
      </c>
      <c r="F32" s="32">
        <v>1.6884884923170427</v>
      </c>
    </row>
    <row r="33" spans="1:6" ht="15.75" x14ac:dyDescent="0.25">
      <c r="A33" s="30" t="s">
        <v>154</v>
      </c>
      <c r="B33" s="31">
        <v>1.8797878812222222</v>
      </c>
      <c r="C33" s="32">
        <v>1.9011617818888888</v>
      </c>
      <c r="D33" s="32">
        <v>1.8900000000000099</v>
      </c>
      <c r="E33" s="32">
        <v>1.0506555185674189</v>
      </c>
      <c r="F33" s="32">
        <v>1.4703277592837143</v>
      </c>
    </row>
    <row r="34" spans="1:6" ht="15.75" x14ac:dyDescent="0.25">
      <c r="A34" s="30" t="s">
        <v>91</v>
      </c>
      <c r="B34" s="31">
        <v>3.9116424905555558</v>
      </c>
      <c r="C34" s="32">
        <v>3.891576131666667</v>
      </c>
      <c r="D34" s="32">
        <v>3.9033333333333</v>
      </c>
      <c r="E34" s="32">
        <v>1.0059236725769491</v>
      </c>
      <c r="F34" s="32">
        <v>2.4546285029551247</v>
      </c>
    </row>
    <row r="35" spans="1:6" ht="15.75" x14ac:dyDescent="0.25">
      <c r="A35" s="30" t="s">
        <v>95</v>
      </c>
      <c r="B35" s="31">
        <v>5.2511876188888884</v>
      </c>
      <c r="C35" s="32">
        <v>5.2136500866666671</v>
      </c>
      <c r="D35" s="32">
        <v>5.2333333333333698</v>
      </c>
      <c r="E35" s="32">
        <v>1.1368620372966254</v>
      </c>
      <c r="F35" s="32">
        <v>3.1850976853149975</v>
      </c>
    </row>
    <row r="36" spans="1:6" ht="15.75" x14ac:dyDescent="0.25">
      <c r="A36" s="30" t="s">
        <v>90</v>
      </c>
      <c r="B36" s="31">
        <v>4.4039711394444447</v>
      </c>
      <c r="C36" s="32">
        <v>4.3722223744444442</v>
      </c>
      <c r="D36" s="32">
        <v>4.3883333333332999</v>
      </c>
      <c r="E36" s="32">
        <v>0.93383157127192007</v>
      </c>
      <c r="F36" s="32">
        <v>2.66108245230261</v>
      </c>
    </row>
    <row r="37" spans="1:6" ht="15.75" x14ac:dyDescent="0.25">
      <c r="A37" s="30" t="s">
        <v>96</v>
      </c>
      <c r="B37" s="31">
        <v>5.4959176105555558</v>
      </c>
      <c r="C37" s="32">
        <v>5.5270882183333345</v>
      </c>
      <c r="D37" s="32">
        <v>5.5116666666667404</v>
      </c>
      <c r="E37" s="32">
        <v>1.0370839633518636</v>
      </c>
      <c r="F37" s="32">
        <v>3.2743753150093022</v>
      </c>
    </row>
    <row r="38" spans="1:6" ht="15.75" x14ac:dyDescent="0.25">
      <c r="A38" s="33" t="s">
        <v>94</v>
      </c>
      <c r="B38" s="31">
        <v>5.6836282299999992</v>
      </c>
      <c r="C38" s="32">
        <v>5.6789632616666657</v>
      </c>
      <c r="D38" s="32">
        <v>5.67999999999995</v>
      </c>
      <c r="E38" s="32">
        <v>0.99799788433106484</v>
      </c>
      <c r="F38" s="32">
        <v>3.3389989421655075</v>
      </c>
    </row>
    <row r="39" spans="1:6" ht="15.75" x14ac:dyDescent="0.25">
      <c r="A39" s="33" t="s">
        <v>93</v>
      </c>
      <c r="B39" s="31">
        <v>5.4901643188888887</v>
      </c>
      <c r="C39" s="32">
        <v>5.5039066505555567</v>
      </c>
      <c r="D39" s="32">
        <v>5.4966666666667301</v>
      </c>
      <c r="E39" s="32">
        <v>0.98323203225654066</v>
      </c>
      <c r="F39" s="32">
        <v>3.2399493494616354</v>
      </c>
    </row>
    <row r="40" spans="1:6" ht="15.75" x14ac:dyDescent="0.25">
      <c r="A40" s="30" t="s">
        <v>155</v>
      </c>
      <c r="B40" s="31">
        <v>5.0388144988888888</v>
      </c>
      <c r="C40" s="32">
        <v>5.1723416499999999</v>
      </c>
      <c r="D40" s="32">
        <v>5.1066666666666301</v>
      </c>
      <c r="E40" s="32">
        <v>0.93839161382434655</v>
      </c>
      <c r="F40" s="32">
        <v>3.0225291402454881</v>
      </c>
    </row>
    <row r="41" spans="1:6" ht="15.75" x14ac:dyDescent="0.25">
      <c r="A41" s="30" t="s">
        <v>92</v>
      </c>
      <c r="B41" s="31">
        <v>5.244739782222223</v>
      </c>
      <c r="C41" s="32">
        <v>5.2661879916666665</v>
      </c>
      <c r="D41" s="32">
        <v>5.2533333333333703</v>
      </c>
      <c r="E41" s="32">
        <v>1.04946122170845</v>
      </c>
      <c r="F41" s="32">
        <v>3.15139727752091</v>
      </c>
    </row>
    <row r="42" spans="1:6" ht="15.75" x14ac:dyDescent="0.25">
      <c r="A42" s="30" t="s">
        <v>156</v>
      </c>
      <c r="B42" s="31">
        <v>2.1497360100000003</v>
      </c>
      <c r="C42" s="32">
        <v>2.16220305</v>
      </c>
      <c r="D42" s="32">
        <v>2.1566666666666601</v>
      </c>
      <c r="E42" s="32">
        <v>1.1334962916031674</v>
      </c>
      <c r="F42" s="32">
        <v>1.6450814791349138</v>
      </c>
    </row>
    <row r="43" spans="1:6" ht="15.75" x14ac:dyDescent="0.25">
      <c r="A43" s="30" t="s">
        <v>157</v>
      </c>
      <c r="B43" s="31">
        <v>3.4810315733333335</v>
      </c>
      <c r="C43" s="32">
        <v>3.515022181111112</v>
      </c>
      <c r="D43" s="32">
        <v>3.4966666666666302</v>
      </c>
      <c r="E43" s="32">
        <v>1.1915825479257436</v>
      </c>
      <c r="F43" s="32">
        <v>2.344124607296187</v>
      </c>
    </row>
    <row r="44" spans="1:6" ht="15.75" x14ac:dyDescent="0.25">
      <c r="A44" s="30" t="s">
        <v>158</v>
      </c>
      <c r="B44" s="31">
        <v>3.0207238966666665</v>
      </c>
      <c r="C44" s="32">
        <v>2.9931948311111114</v>
      </c>
      <c r="D44" s="32">
        <v>3.0066666666666499</v>
      </c>
      <c r="E44" s="32">
        <v>1.0105922875711</v>
      </c>
      <c r="F44" s="32">
        <v>2.0086294771188751</v>
      </c>
    </row>
    <row r="45" spans="1:6" ht="15.75" x14ac:dyDescent="0.25">
      <c r="A45" s="30" t="s">
        <v>159</v>
      </c>
      <c r="B45" s="31">
        <v>1.7856460999999999</v>
      </c>
      <c r="C45" s="32">
        <v>1.8251615744444443</v>
      </c>
      <c r="D45" s="32">
        <v>1.80833333333334</v>
      </c>
      <c r="E45" s="32">
        <v>1.0090722733869579</v>
      </c>
      <c r="F45" s="32">
        <v>1.408702803360149</v>
      </c>
    </row>
    <row r="46" spans="1:6" ht="15.75" x14ac:dyDescent="0.25">
      <c r="A46" s="30" t="s">
        <v>57</v>
      </c>
      <c r="B46" s="31">
        <v>1.8942266849999998</v>
      </c>
      <c r="C46" s="32">
        <v>1.8575634594444446</v>
      </c>
      <c r="D46" s="32">
        <v>1.87500000000002</v>
      </c>
      <c r="E46" s="32">
        <v>1.0845301203854447</v>
      </c>
      <c r="F46" s="32">
        <v>1.4797650601927324</v>
      </c>
    </row>
    <row r="47" spans="1:6" ht="15.75" x14ac:dyDescent="0.25">
      <c r="A47" s="30" t="s">
        <v>160</v>
      </c>
      <c r="B47" s="31">
        <v>3.1496447405555559</v>
      </c>
      <c r="C47" s="32">
        <v>3.1753748238888893</v>
      </c>
      <c r="D47" s="32">
        <v>3.1616666666666702</v>
      </c>
      <c r="E47" s="32">
        <v>1.1938625692019571</v>
      </c>
      <c r="F47" s="32">
        <v>2.1777646179343138</v>
      </c>
    </row>
    <row r="48" spans="1:6" ht="15.75" x14ac:dyDescent="0.25">
      <c r="A48" s="30" t="s">
        <v>161</v>
      </c>
      <c r="B48" s="31">
        <v>2.7877456933333336</v>
      </c>
      <c r="C48" s="32">
        <v>2.75670671</v>
      </c>
      <c r="D48" s="32">
        <v>2.7733333333333401</v>
      </c>
      <c r="E48" s="32">
        <v>1.2114513047613165</v>
      </c>
      <c r="F48" s="32">
        <v>1.9923923190473283</v>
      </c>
    </row>
    <row r="49" spans="1:6" ht="15.75" x14ac:dyDescent="0.25">
      <c r="A49" s="30" t="s">
        <v>65</v>
      </c>
      <c r="B49" s="31">
        <v>2.0760221116666666</v>
      </c>
      <c r="C49" s="32">
        <v>2.1048658188888889</v>
      </c>
      <c r="D49" s="32">
        <v>2.09</v>
      </c>
      <c r="E49" s="32">
        <v>1.0488097870581035</v>
      </c>
      <c r="F49" s="32">
        <v>1.5694048935290517</v>
      </c>
    </row>
    <row r="50" spans="1:6" ht="15.75" x14ac:dyDescent="0.25">
      <c r="A50" s="30" t="s">
        <v>79</v>
      </c>
      <c r="B50" s="31">
        <v>1.4561798155555556</v>
      </c>
      <c r="C50" s="32">
        <v>1.4896287622222222</v>
      </c>
      <c r="D50" s="32">
        <v>1.47166666666664</v>
      </c>
      <c r="E50" s="32">
        <v>1.1492392956532116</v>
      </c>
      <c r="F50" s="32">
        <v>1.3104529811599259</v>
      </c>
    </row>
    <row r="51" spans="1:6" ht="15.75" x14ac:dyDescent="0.25">
      <c r="A51" s="30" t="s">
        <v>162</v>
      </c>
      <c r="B51" s="31">
        <v>1.2466483033333333</v>
      </c>
      <c r="C51" s="32">
        <v>1.3064987511111112</v>
      </c>
      <c r="D51" s="31">
        <v>1.2766666666667299</v>
      </c>
      <c r="E51" s="31">
        <v>1.081924381784058</v>
      </c>
      <c r="F51" s="32">
        <v>1.179295524225394</v>
      </c>
    </row>
    <row r="52" spans="1:6" ht="15.75" x14ac:dyDescent="0.25">
      <c r="A52" s="30" t="s">
        <v>86</v>
      </c>
      <c r="B52" s="31">
        <v>1.9181586377777777</v>
      </c>
      <c r="C52" s="32">
        <v>1.9546835788888886</v>
      </c>
      <c r="D52" s="32">
        <v>1.9349999999999901</v>
      </c>
      <c r="E52" s="32">
        <v>1.1691080524887845</v>
      </c>
      <c r="F52" s="32">
        <v>1.5520540262443872</v>
      </c>
    </row>
    <row r="53" spans="1:6" ht="15.75" x14ac:dyDescent="0.25">
      <c r="A53" s="30" t="s">
        <v>38</v>
      </c>
      <c r="B53" s="31">
        <v>2.4532806068888888</v>
      </c>
      <c r="C53" s="32">
        <v>1.8937891028333333</v>
      </c>
      <c r="D53" s="32">
        <v>2.1750000000000198</v>
      </c>
      <c r="E53" s="32">
        <v>0.96640330378925232</v>
      </c>
      <c r="F53" s="32">
        <v>1.5707016518946362</v>
      </c>
    </row>
    <row r="54" spans="1:6" ht="15.75" x14ac:dyDescent="0.25">
      <c r="A54" s="30" t="s">
        <v>163</v>
      </c>
      <c r="B54" s="31">
        <v>1.8140191838888888</v>
      </c>
      <c r="C54" s="32">
        <v>1.7724690033333332</v>
      </c>
      <c r="D54" s="32">
        <v>1.7950000000000099</v>
      </c>
      <c r="E54" s="32">
        <v>1.0393639846280771</v>
      </c>
      <c r="F54" s="32">
        <v>1.4171819923140436</v>
      </c>
    </row>
    <row r="55" spans="1:6" ht="15.75" x14ac:dyDescent="0.25">
      <c r="A55" s="30" t="s">
        <v>74</v>
      </c>
      <c r="B55" s="31">
        <v>1.3901415866666669</v>
      </c>
      <c r="C55" s="32">
        <v>1.3614416394444444</v>
      </c>
      <c r="D55" s="31">
        <v>1.3766666666667</v>
      </c>
      <c r="E55" s="31">
        <v>0.94067163510055973</v>
      </c>
      <c r="F55" s="32">
        <v>1.1586691508836298</v>
      </c>
    </row>
    <row r="56" spans="1:6" ht="15.75" x14ac:dyDescent="0.25">
      <c r="A56" s="30" t="s">
        <v>164</v>
      </c>
      <c r="B56" s="31">
        <v>1.3442817327777781</v>
      </c>
      <c r="C56" s="32">
        <v>1.3790190777777778</v>
      </c>
      <c r="D56" s="32">
        <v>1.3616666666667101</v>
      </c>
      <c r="E56" s="32">
        <v>1.0869187141033823</v>
      </c>
      <c r="F56" s="32">
        <v>1.2242926903850462</v>
      </c>
    </row>
    <row r="57" spans="1:6" ht="15.75" x14ac:dyDescent="0.25">
      <c r="A57" s="30" t="s">
        <v>165</v>
      </c>
      <c r="B57" s="31">
        <v>1.5646645877777778</v>
      </c>
      <c r="C57" s="32">
        <v>1.5241446488888886</v>
      </c>
      <c r="D57" s="32">
        <v>1.5416666666666601</v>
      </c>
      <c r="E57" s="32">
        <v>1.1182961497617459</v>
      </c>
      <c r="F57" s="32">
        <v>1.329981408214203</v>
      </c>
    </row>
    <row r="58" spans="1:6" ht="15.75" x14ac:dyDescent="0.25">
      <c r="A58" s="30" t="s">
        <v>166</v>
      </c>
      <c r="B58" s="31">
        <v>1.6648385788888891</v>
      </c>
      <c r="C58" s="32">
        <v>1.6716191755555556</v>
      </c>
      <c r="D58" s="32">
        <v>1.6700000000000399</v>
      </c>
      <c r="E58" s="32">
        <v>0.91396281443634708</v>
      </c>
      <c r="F58" s="32">
        <v>1.2919814072181934</v>
      </c>
    </row>
    <row r="59" spans="1:6" ht="15.75" x14ac:dyDescent="0.25">
      <c r="A59" s="30" t="s">
        <v>167</v>
      </c>
      <c r="B59" s="31">
        <v>1.9285882200000002</v>
      </c>
      <c r="C59" s="32">
        <v>1.9359640799999998</v>
      </c>
      <c r="D59" s="32">
        <v>1.93333333333334</v>
      </c>
      <c r="E59" s="32">
        <v>1.0532612571688056</v>
      </c>
      <c r="F59" s="32">
        <v>1.4932972952510728</v>
      </c>
    </row>
    <row r="60" spans="1:6" ht="15.75" x14ac:dyDescent="0.25">
      <c r="A60" s="30" t="s">
        <v>168</v>
      </c>
      <c r="B60" s="31">
        <v>3.0536340883333333</v>
      </c>
      <c r="C60" s="32">
        <v>2.7358485038888891</v>
      </c>
      <c r="D60" s="32">
        <v>2.8933333333333402</v>
      </c>
      <c r="E60" s="32">
        <v>1.05532413356157</v>
      </c>
      <c r="F60" s="32">
        <v>1.9743287334474551</v>
      </c>
    </row>
    <row r="61" spans="1:6" ht="15.75" x14ac:dyDescent="0.25">
      <c r="A61" s="30" t="s">
        <v>169</v>
      </c>
      <c r="B61" s="31">
        <v>2.719003645555556</v>
      </c>
      <c r="C61" s="32">
        <v>1.9421205094444443</v>
      </c>
      <c r="D61" s="32">
        <v>2.3316666666666701</v>
      </c>
      <c r="E61" s="32">
        <v>1.1483707161194161</v>
      </c>
      <c r="F61" s="32">
        <v>1.7400186913930431</v>
      </c>
    </row>
    <row r="62" spans="1:6" ht="15.75" x14ac:dyDescent="0.25">
      <c r="A62" s="30" t="s">
        <v>170</v>
      </c>
      <c r="B62" s="31">
        <v>2.594998417222222</v>
      </c>
      <c r="C62" s="32">
        <v>3.2154097333333329</v>
      </c>
      <c r="D62" s="32">
        <v>2.9033333333333502</v>
      </c>
      <c r="E62" s="32">
        <v>1.0417525783460146</v>
      </c>
      <c r="F62" s="32">
        <v>1.9725429558396823</v>
      </c>
    </row>
    <row r="63" spans="1:6" ht="15.75" x14ac:dyDescent="0.25">
      <c r="A63" s="30" t="s">
        <v>171</v>
      </c>
      <c r="B63" s="31">
        <v>1.2105994566666669</v>
      </c>
      <c r="C63" s="32">
        <v>1.1719168299999998</v>
      </c>
      <c r="D63" s="32">
        <v>1.1900000000000299</v>
      </c>
      <c r="E63" s="32">
        <v>1.028289595572184</v>
      </c>
      <c r="F63" s="32">
        <v>1.1091447977861071</v>
      </c>
    </row>
    <row r="64" spans="1:6" ht="15.75" x14ac:dyDescent="0.25">
      <c r="A64" s="30" t="s">
        <v>172</v>
      </c>
      <c r="B64" s="31">
        <v>1.4800159911111108</v>
      </c>
      <c r="C64" s="32">
        <v>1.4741751788888886</v>
      </c>
      <c r="D64" s="32">
        <v>1.4766666666666299</v>
      </c>
      <c r="E64" s="32">
        <v>0.93556873033951116</v>
      </c>
      <c r="F64" s="32">
        <v>1.2061176985030706</v>
      </c>
    </row>
    <row r="65" spans="1:6" ht="15.75" x14ac:dyDescent="0.25">
      <c r="A65" s="30" t="s">
        <v>173</v>
      </c>
      <c r="B65" s="31">
        <v>1.8117603652777781</v>
      </c>
      <c r="C65" s="32">
        <v>1.7961366667777774</v>
      </c>
      <c r="D65" s="32">
        <v>1.8016666666666601</v>
      </c>
      <c r="E65" s="32">
        <v>0.98952923387655845</v>
      </c>
      <c r="F65" s="32">
        <v>1.3955979502716094</v>
      </c>
    </row>
    <row r="66" spans="1:6" ht="15.75" x14ac:dyDescent="0.25">
      <c r="A66" s="30" t="s">
        <v>174</v>
      </c>
      <c r="B66" s="31">
        <v>1.6939341618888886</v>
      </c>
      <c r="C66" s="32">
        <v>1.7043932244444444</v>
      </c>
      <c r="D66" s="32">
        <v>1.7000000000000299</v>
      </c>
      <c r="E66" s="32">
        <v>0.97443766447686098</v>
      </c>
      <c r="F66" s="32">
        <v>1.3372188322384455</v>
      </c>
    </row>
    <row r="67" spans="1:6" ht="15.75" x14ac:dyDescent="0.25">
      <c r="A67" s="30" t="s">
        <v>55</v>
      </c>
      <c r="B67" s="31">
        <v>1.6208557622222222</v>
      </c>
      <c r="C67" s="32">
        <v>1.6554888383333333</v>
      </c>
      <c r="D67" s="32">
        <v>1.6366666666666401</v>
      </c>
      <c r="E67" s="32">
        <v>1.0491355043832766</v>
      </c>
      <c r="F67" s="32">
        <v>1.3429010855249583</v>
      </c>
    </row>
    <row r="68" spans="1:6" ht="15.75" x14ac:dyDescent="0.25">
      <c r="A68" s="30" t="s">
        <v>175</v>
      </c>
      <c r="B68" s="31">
        <v>2.8169250433333342</v>
      </c>
      <c r="C68" s="32">
        <v>2.838721882777778</v>
      </c>
      <c r="D68" s="32">
        <v>2.82666666666666</v>
      </c>
      <c r="E68" s="32">
        <v>0.94045449021711103</v>
      </c>
      <c r="F68" s="32">
        <v>1.8835605784418856</v>
      </c>
    </row>
    <row r="69" spans="1:6" ht="15.75" x14ac:dyDescent="0.25">
      <c r="A69" s="30" t="s">
        <v>53</v>
      </c>
      <c r="B69" s="31">
        <v>1.4972793722222224</v>
      </c>
      <c r="C69" s="32">
        <v>1.4591397361111111</v>
      </c>
      <c r="D69" s="32">
        <v>1.4783333333333499</v>
      </c>
      <c r="E69" s="32">
        <v>1.0254667120873484</v>
      </c>
      <c r="F69" s="32">
        <v>1.2519000227103492</v>
      </c>
    </row>
    <row r="70" spans="1:6" ht="15.75" x14ac:dyDescent="0.25">
      <c r="A70" s="30" t="s">
        <v>176</v>
      </c>
      <c r="B70" s="31">
        <v>2.4340252003333336</v>
      </c>
      <c r="C70" s="32">
        <v>2.4588401978333336</v>
      </c>
      <c r="D70" s="32">
        <v>2.4449999999999799</v>
      </c>
      <c r="E70" s="32">
        <v>1.1268733726579767</v>
      </c>
      <c r="F70" s="32">
        <v>1.7859366863289783</v>
      </c>
    </row>
    <row r="71" spans="1:6" ht="15.75" x14ac:dyDescent="0.25">
      <c r="A71" s="30" t="s">
        <v>177</v>
      </c>
      <c r="B71" s="31">
        <v>2.5357787533333331</v>
      </c>
      <c r="C71" s="32">
        <v>2.5976764066666669</v>
      </c>
      <c r="D71" s="32">
        <v>2.5683333333333298</v>
      </c>
      <c r="E71" s="32">
        <v>1.0886558731709732</v>
      </c>
      <c r="F71" s="32">
        <v>1.8284946032521514</v>
      </c>
    </row>
    <row r="72" spans="1:6" ht="15.75" x14ac:dyDescent="0.25">
      <c r="A72" s="30" t="s">
        <v>178</v>
      </c>
      <c r="B72" s="31">
        <v>1.0321377327777777</v>
      </c>
      <c r="C72" s="32">
        <v>1.0377487038888888</v>
      </c>
      <c r="D72" s="32">
        <v>1.03666666666663</v>
      </c>
      <c r="E72" s="32">
        <v>1.0442497445056769</v>
      </c>
      <c r="F72" s="32">
        <v>1.0404582055861535</v>
      </c>
    </row>
    <row r="73" spans="1:6" ht="15.75" x14ac:dyDescent="0.25">
      <c r="A73" s="30" t="s">
        <v>64</v>
      </c>
      <c r="B73" s="31">
        <v>2.3951891922222224</v>
      </c>
      <c r="C73" s="32">
        <v>2.4078004055555557</v>
      </c>
      <c r="D73" s="32">
        <v>2.3999999999999901</v>
      </c>
      <c r="E73" s="32">
        <v>0.91526568373704043</v>
      </c>
      <c r="F73" s="32">
        <v>1.6576328418685153</v>
      </c>
    </row>
    <row r="74" spans="1:6" ht="15.75" x14ac:dyDescent="0.25">
      <c r="A74" s="30" t="s">
        <v>179</v>
      </c>
      <c r="B74" s="31">
        <v>1.3205421677777776</v>
      </c>
      <c r="C74" s="32">
        <v>1.3804509355555554</v>
      </c>
      <c r="D74" s="32">
        <v>1.3499999999999699</v>
      </c>
      <c r="E74" s="32">
        <v>1.120033308829337</v>
      </c>
      <c r="F74" s="32">
        <v>1.2350166544146535</v>
      </c>
    </row>
    <row r="75" spans="1:6" ht="15.75" x14ac:dyDescent="0.25">
      <c r="A75" s="30" t="s">
        <v>180</v>
      </c>
      <c r="B75" s="31">
        <v>2.3325343588888887</v>
      </c>
      <c r="C75" s="32">
        <v>2.2991630583333333</v>
      </c>
      <c r="D75" s="32">
        <v>2.31666666666667</v>
      </c>
      <c r="E75" s="32">
        <v>1.1592279602918603</v>
      </c>
      <c r="F75" s="32">
        <v>1.7379473134792651</v>
      </c>
    </row>
    <row r="76" spans="1:6" ht="15.75" x14ac:dyDescent="0.25">
      <c r="A76" s="30" t="s">
        <v>181</v>
      </c>
      <c r="B76" s="31">
        <v>1.9262679455555554</v>
      </c>
      <c r="C76" s="32">
        <v>1.89616436</v>
      </c>
      <c r="D76" s="32">
        <v>1.9116666666666999</v>
      </c>
      <c r="E76" s="32">
        <v>1.0599927485557208</v>
      </c>
      <c r="F76" s="32">
        <v>1.4858297076112104</v>
      </c>
    </row>
    <row r="77" spans="1:6" ht="15.75" x14ac:dyDescent="0.25">
      <c r="A77" s="30" t="s">
        <v>182</v>
      </c>
      <c r="B77" s="31">
        <v>1.5518102499999997</v>
      </c>
      <c r="C77" s="32">
        <v>1.6109732188888888</v>
      </c>
      <c r="D77" s="32">
        <v>1.5833333333333</v>
      </c>
      <c r="E77" s="32">
        <v>1.1621594162184201</v>
      </c>
      <c r="F77" s="32">
        <v>1.3727463747758599</v>
      </c>
    </row>
    <row r="78" spans="1:6" ht="15.75" x14ac:dyDescent="0.25">
      <c r="A78" s="30" t="s">
        <v>183</v>
      </c>
      <c r="B78" s="31">
        <v>3.1009664861111115</v>
      </c>
      <c r="C78" s="32">
        <v>3.1285961616666662</v>
      </c>
      <c r="D78" s="32">
        <v>3.11500000000001</v>
      </c>
      <c r="E78" s="32">
        <v>1.1155818387186349</v>
      </c>
      <c r="F78" s="32">
        <v>2.1152909193593223</v>
      </c>
    </row>
    <row r="79" spans="1:6" ht="15.75" x14ac:dyDescent="0.25">
      <c r="A79" s="30" t="s">
        <v>84</v>
      </c>
      <c r="B79" s="31">
        <v>1.8203793233333334</v>
      </c>
      <c r="C79" s="32">
        <v>1.8645634013888888</v>
      </c>
      <c r="D79" s="32">
        <v>1.84499999999999</v>
      </c>
      <c r="E79" s="32">
        <v>1.0627070595988319</v>
      </c>
      <c r="F79" s="32">
        <v>1.4538535297994111</v>
      </c>
    </row>
    <row r="80" spans="1:6" ht="15.75" x14ac:dyDescent="0.25">
      <c r="A80" s="33" t="s">
        <v>184</v>
      </c>
      <c r="B80" s="31">
        <v>3.8986206234999998</v>
      </c>
      <c r="C80" s="32">
        <v>3.8178238148333339</v>
      </c>
      <c r="D80" s="32">
        <v>3.8583333333333001</v>
      </c>
      <c r="E80" s="32">
        <v>1.2191599481237518</v>
      </c>
      <c r="F80" s="32">
        <v>2.538746640728526</v>
      </c>
    </row>
    <row r="81" spans="1:6" ht="15.75" x14ac:dyDescent="0.25">
      <c r="A81" s="30" t="s">
        <v>185</v>
      </c>
      <c r="B81" s="31">
        <v>1.9246107116666666</v>
      </c>
      <c r="C81" s="32">
        <v>1.9594736077777777</v>
      </c>
      <c r="D81" s="32">
        <v>1.94166666666666</v>
      </c>
      <c r="E81" s="32">
        <v>1.0754100352805913</v>
      </c>
      <c r="F81" s="32">
        <v>1.5085383509736257</v>
      </c>
    </row>
    <row r="82" spans="1:6" ht="15.75" x14ac:dyDescent="0.25">
      <c r="A82" s="30" t="s">
        <v>186</v>
      </c>
      <c r="B82" s="31">
        <v>1.3733416111111112</v>
      </c>
      <c r="C82" s="32">
        <v>1.4044996333333335</v>
      </c>
      <c r="D82" s="31">
        <v>1.3899999999999899</v>
      </c>
      <c r="E82" s="31">
        <v>0.99126639294414953</v>
      </c>
      <c r="F82" s="32">
        <v>1.1906331964720698</v>
      </c>
    </row>
    <row r="83" spans="1:6" ht="15.75" x14ac:dyDescent="0.25">
      <c r="A83" s="30" t="s">
        <v>187</v>
      </c>
      <c r="B83" s="31">
        <v>2.7032924079444447</v>
      </c>
      <c r="C83" s="32">
        <v>2.7748171254444447</v>
      </c>
      <c r="D83" s="32">
        <v>2.7383333333333302</v>
      </c>
      <c r="E83" s="32">
        <v>1.047724062640859</v>
      </c>
      <c r="F83" s="32">
        <v>1.8930286979870945</v>
      </c>
    </row>
    <row r="84" spans="1:6" ht="15.75" x14ac:dyDescent="0.25">
      <c r="A84" s="30" t="s">
        <v>43</v>
      </c>
      <c r="B84" s="31">
        <v>2.4036449800555557</v>
      </c>
      <c r="C84" s="32">
        <v>2.3527265274999998</v>
      </c>
      <c r="D84" s="32">
        <v>2.38</v>
      </c>
      <c r="E84" s="32">
        <v>1.0416440059042902</v>
      </c>
      <c r="F84" s="32">
        <v>1.710822002952145</v>
      </c>
    </row>
    <row r="85" spans="1:6" ht="15.75" x14ac:dyDescent="0.25">
      <c r="A85" s="33" t="s">
        <v>188</v>
      </c>
      <c r="B85" s="31">
        <v>2.4295624661666664</v>
      </c>
      <c r="C85" s="32">
        <v>2.3857278354444444</v>
      </c>
      <c r="D85" s="32">
        <v>2.4066666666666801</v>
      </c>
      <c r="E85" s="32">
        <v>0.89637407887698772</v>
      </c>
      <c r="F85" s="32">
        <v>1.6515203727718339</v>
      </c>
    </row>
    <row r="86" spans="1:6" ht="15.75" x14ac:dyDescent="0.25">
      <c r="A86" s="33" t="s">
        <v>189</v>
      </c>
      <c r="B86" s="31">
        <v>1.9867579689444443</v>
      </c>
      <c r="C86" s="32">
        <v>2.0794164876666668</v>
      </c>
      <c r="D86" s="32">
        <v>2.0333333333333501</v>
      </c>
      <c r="E86" s="32">
        <v>0.90375700491424971</v>
      </c>
      <c r="F86" s="32">
        <v>1.4685451691237998</v>
      </c>
    </row>
    <row r="87" spans="1:6" ht="15.75" x14ac:dyDescent="0.25">
      <c r="A87" s="30" t="s">
        <v>190</v>
      </c>
      <c r="B87" s="31">
        <v>2.6310884460000001</v>
      </c>
      <c r="C87" s="32">
        <v>2.6951560000555554</v>
      </c>
      <c r="D87" s="32">
        <v>2.665</v>
      </c>
      <c r="E87" s="32">
        <v>0.95760893600957264</v>
      </c>
      <c r="F87" s="32">
        <v>1.8113044680047863</v>
      </c>
    </row>
    <row r="88" spans="1:6" ht="15.75" x14ac:dyDescent="0.25">
      <c r="A88" s="30" t="s">
        <v>50</v>
      </c>
      <c r="B88" s="31">
        <v>2.3757397722222224</v>
      </c>
      <c r="C88" s="32">
        <v>2.3687487144444446</v>
      </c>
      <c r="D88" s="32">
        <v>2.3716666666666701</v>
      </c>
      <c r="E88" s="32">
        <v>0.95847751554336813</v>
      </c>
      <c r="F88" s="32">
        <v>1.6650720911050192</v>
      </c>
    </row>
    <row r="89" spans="1:6" ht="15.75" x14ac:dyDescent="0.25">
      <c r="A89" s="30" t="s">
        <v>191</v>
      </c>
      <c r="B89" s="31">
        <v>2.7942666055555558</v>
      </c>
      <c r="C89" s="32">
        <v>2.788213202777778</v>
      </c>
      <c r="D89" s="32">
        <v>2.7916666666666701</v>
      </c>
      <c r="E89" s="32">
        <v>1.1102617890741373</v>
      </c>
      <c r="F89" s="32">
        <v>1.9509642278704038</v>
      </c>
    </row>
    <row r="90" spans="1:6" ht="15.75" x14ac:dyDescent="0.25">
      <c r="A90" s="30" t="s">
        <v>192</v>
      </c>
      <c r="B90" s="31">
        <v>2.1826894305555555</v>
      </c>
      <c r="C90" s="32">
        <v>2.1331101066666665</v>
      </c>
      <c r="D90" s="32">
        <v>2.1566666666666499</v>
      </c>
      <c r="E90" s="32">
        <v>0.99126639294414953</v>
      </c>
      <c r="F90" s="32">
        <v>1.5739665298053997</v>
      </c>
    </row>
    <row r="91" spans="1:6" ht="15.75" x14ac:dyDescent="0.25">
      <c r="A91" s="30" t="s">
        <v>69</v>
      </c>
      <c r="B91" s="31">
        <v>2.0092034522222222</v>
      </c>
      <c r="C91" s="32">
        <v>2.032305667777778</v>
      </c>
      <c r="D91" s="32">
        <v>2.0199999999999898</v>
      </c>
      <c r="E91" s="32">
        <v>1.1110217961662083</v>
      </c>
      <c r="F91" s="32">
        <v>1.5655108980830992</v>
      </c>
    </row>
    <row r="92" spans="1:6" ht="15.75" x14ac:dyDescent="0.25">
      <c r="A92" s="30" t="s">
        <v>73</v>
      </c>
      <c r="B92" s="31">
        <v>1.2248256566666667</v>
      </c>
      <c r="C92" s="32">
        <v>1.2660631005555556</v>
      </c>
      <c r="D92" s="31">
        <v>1.2449999999999799</v>
      </c>
      <c r="E92" s="31">
        <v>1.0629242044822806</v>
      </c>
      <c r="F92" s="32">
        <v>1.1539621022411302</v>
      </c>
    </row>
    <row r="93" spans="1:6" ht="15.75" x14ac:dyDescent="0.25">
      <c r="A93" s="30" t="s">
        <v>54</v>
      </c>
      <c r="B93" s="31">
        <v>1.1746660133333333</v>
      </c>
      <c r="C93" s="32">
        <v>1.1354491199999999</v>
      </c>
      <c r="D93" s="32">
        <v>1.15500000000003</v>
      </c>
      <c r="E93" s="32">
        <v>0.98724921260034515</v>
      </c>
      <c r="F93" s="32">
        <v>1.0711246063001876</v>
      </c>
    </row>
    <row r="94" spans="1:6" ht="15.75" x14ac:dyDescent="0.25">
      <c r="A94" s="30" t="s">
        <v>37</v>
      </c>
      <c r="B94" s="31">
        <v>2.3298652592222227</v>
      </c>
      <c r="C94" s="32">
        <v>2.3785567781111112</v>
      </c>
      <c r="D94" s="32">
        <v>2.3533333333333299</v>
      </c>
      <c r="E94" s="32">
        <v>1.0574955823960588</v>
      </c>
      <c r="F94" s="32">
        <v>1.7054144578646944</v>
      </c>
    </row>
    <row r="95" spans="1:6" ht="15.75" x14ac:dyDescent="0.25">
      <c r="A95" s="30" t="s">
        <v>67</v>
      </c>
      <c r="B95" s="31">
        <v>1.4826292755555557</v>
      </c>
      <c r="C95" s="32">
        <v>1.5055431977777776</v>
      </c>
      <c r="D95" s="32">
        <v>1.4933333333333301</v>
      </c>
      <c r="E95" s="32">
        <v>1.0460954760149923</v>
      </c>
      <c r="F95" s="32">
        <v>1.2697144046741613</v>
      </c>
    </row>
    <row r="96" spans="1:6" ht="15.75" x14ac:dyDescent="0.25">
      <c r="A96" s="30" t="s">
        <v>193</v>
      </c>
      <c r="B96" s="31">
        <v>3.6795865888888892</v>
      </c>
      <c r="C96" s="32">
        <v>3.7137059911111114</v>
      </c>
      <c r="D96" s="32">
        <v>3.6966666666666699</v>
      </c>
      <c r="E96" s="32">
        <v>1.1810510210784728</v>
      </c>
      <c r="F96" s="32">
        <v>2.4388588438725716</v>
      </c>
    </row>
    <row r="97" spans="1:6" ht="15.75" x14ac:dyDescent="0.25">
      <c r="A97" s="33" t="s">
        <v>194</v>
      </c>
      <c r="B97" s="31">
        <v>3.9253821533333335</v>
      </c>
      <c r="C97" s="32">
        <v>3.8328838122222222</v>
      </c>
      <c r="D97" s="32">
        <v>3.8799999999999901</v>
      </c>
      <c r="E97" s="32">
        <v>0.99745502212244253</v>
      </c>
      <c r="F97" s="32">
        <v>2.4387275110612165</v>
      </c>
    </row>
    <row r="98" spans="1:6" ht="15.75" x14ac:dyDescent="0.25">
      <c r="A98" s="30" t="s">
        <v>28</v>
      </c>
      <c r="B98" s="31">
        <v>1.5899059555000001</v>
      </c>
      <c r="C98" s="32">
        <v>1.6355431703333334</v>
      </c>
      <c r="D98" s="32">
        <v>1.6116666666666399</v>
      </c>
      <c r="E98" s="32">
        <v>1.0323067759159881</v>
      </c>
      <c r="F98" s="32">
        <v>1.3219867212913141</v>
      </c>
    </row>
    <row r="99" spans="1:6" ht="15.75" x14ac:dyDescent="0.25">
      <c r="A99" s="30" t="s">
        <v>36</v>
      </c>
      <c r="B99" s="31">
        <v>2.2083997894444445</v>
      </c>
      <c r="C99" s="32">
        <v>2.1376468127777781</v>
      </c>
      <c r="D99" s="32">
        <v>2.1733333333333502</v>
      </c>
      <c r="E99" s="32">
        <v>0.96998619436615885</v>
      </c>
      <c r="F99" s="32">
        <v>1.5716597638497545</v>
      </c>
    </row>
    <row r="100" spans="1:6" ht="15.75" x14ac:dyDescent="0.25">
      <c r="A100" s="30" t="s">
        <v>39</v>
      </c>
      <c r="B100" s="31">
        <v>1.747431073888889</v>
      </c>
      <c r="C100" s="32">
        <v>1.7934329466666665</v>
      </c>
      <c r="D100" s="32">
        <v>1.7733333333333401</v>
      </c>
      <c r="E100" s="32">
        <v>1.0450097515977479</v>
      </c>
      <c r="F100" s="32">
        <v>1.409171542465544</v>
      </c>
    </row>
    <row r="101" spans="1:6" ht="15.75" x14ac:dyDescent="0.25">
      <c r="A101" s="30" t="s">
        <v>70</v>
      </c>
      <c r="B101" s="31">
        <v>1.1211305294444447</v>
      </c>
      <c r="C101" s="32">
        <v>1.249363066111111</v>
      </c>
      <c r="D101" s="31">
        <v>1.1866666666666801</v>
      </c>
      <c r="E101" s="31">
        <v>1.0557584233284676</v>
      </c>
      <c r="F101" s="32">
        <v>1.1212125449975738</v>
      </c>
    </row>
    <row r="102" spans="1:6" ht="15.75" x14ac:dyDescent="0.25">
      <c r="A102" s="30" t="s">
        <v>25</v>
      </c>
      <c r="B102" s="31">
        <v>1.2629683261111111</v>
      </c>
      <c r="C102" s="32">
        <v>1.217853402222222</v>
      </c>
      <c r="D102" s="31">
        <v>1.24166666666667</v>
      </c>
      <c r="E102" s="31">
        <v>1.0255752845290729</v>
      </c>
      <c r="F102" s="32">
        <v>1.1336209755978714</v>
      </c>
    </row>
    <row r="103" spans="1:6" ht="15.75" x14ac:dyDescent="0.25">
      <c r="A103" s="30" t="s">
        <v>40</v>
      </c>
      <c r="B103" s="31">
        <v>2.2699964188888888</v>
      </c>
      <c r="C103" s="32">
        <v>2.2804284455555552</v>
      </c>
      <c r="D103" s="32">
        <v>2.2749999999999999</v>
      </c>
      <c r="E103" s="32">
        <v>1.0817072369006089</v>
      </c>
      <c r="F103" s="32">
        <v>1.6783536184503043</v>
      </c>
    </row>
    <row r="104" spans="1:6" ht="15.75" x14ac:dyDescent="0.25">
      <c r="A104" s="30" t="s">
        <v>195</v>
      </c>
      <c r="B104" s="31">
        <v>3.0993495238888884</v>
      </c>
      <c r="C104" s="32">
        <v>3.1459746000000006</v>
      </c>
      <c r="D104" s="32">
        <v>3.1233333333333202</v>
      </c>
      <c r="E104" s="32">
        <v>0.99919218119003361</v>
      </c>
      <c r="F104" s="32">
        <v>2.0612627572616771</v>
      </c>
    </row>
    <row r="105" spans="1:6" ht="15.75" x14ac:dyDescent="0.25">
      <c r="A105" s="30" t="s">
        <v>26</v>
      </c>
      <c r="B105" s="31">
        <v>1.7328106266666665</v>
      </c>
      <c r="C105" s="32">
        <v>1.789583852222222</v>
      </c>
      <c r="D105" s="32">
        <v>1.76166666666667</v>
      </c>
      <c r="E105" s="32">
        <v>0.93480872324743991</v>
      </c>
      <c r="F105" s="32">
        <v>1.3482376949570549</v>
      </c>
    </row>
    <row r="106" spans="1:6" ht="15.75" x14ac:dyDescent="0.25">
      <c r="A106" s="30" t="s">
        <v>196</v>
      </c>
      <c r="B106" s="31">
        <v>1.07</v>
      </c>
      <c r="C106" s="32">
        <v>1.08</v>
      </c>
      <c r="D106" s="32">
        <v>1.08</v>
      </c>
      <c r="E106" s="32">
        <v>0.92351718930809812</v>
      </c>
      <c r="F106" s="32">
        <v>1.0017585946540499</v>
      </c>
    </row>
    <row r="107" spans="1:6" ht="15.75" x14ac:dyDescent="0.25">
      <c r="A107" s="30" t="s">
        <v>51</v>
      </c>
      <c r="B107" s="31">
        <v>1.0843061533333334</v>
      </c>
      <c r="C107" s="32">
        <v>1.1209396088888888</v>
      </c>
      <c r="D107" s="32">
        <v>1.1033333333333399</v>
      </c>
      <c r="E107" s="32">
        <v>1.0379525428856593</v>
      </c>
      <c r="F107" s="32">
        <v>1.0706429381094997</v>
      </c>
    </row>
    <row r="108" spans="1:6" ht="15.75" x14ac:dyDescent="0.25">
      <c r="A108" s="30" t="s">
        <v>197</v>
      </c>
      <c r="B108" s="31">
        <v>1.2164978544444442</v>
      </c>
      <c r="C108" s="32">
        <v>1.1964737688888891</v>
      </c>
      <c r="D108" s="31">
        <v>1.2083333333333299</v>
      </c>
      <c r="E108" s="31">
        <v>1.0593413139053742</v>
      </c>
      <c r="F108" s="32">
        <v>1.133837323619352</v>
      </c>
    </row>
    <row r="109" spans="1:6" ht="15.75" x14ac:dyDescent="0.25">
      <c r="A109" s="30" t="s">
        <v>77</v>
      </c>
      <c r="B109" s="31">
        <v>1.6500340316666668</v>
      </c>
      <c r="C109" s="32">
        <v>1.6267258266666667</v>
      </c>
      <c r="D109" s="32">
        <v>1.6399999999999899</v>
      </c>
      <c r="E109" s="32">
        <v>1.1286105317255677</v>
      </c>
      <c r="F109" s="32">
        <v>1.3843052658627788</v>
      </c>
    </row>
    <row r="110" spans="1:6" ht="15.75" x14ac:dyDescent="0.25">
      <c r="A110" s="30" t="s">
        <v>198</v>
      </c>
      <c r="B110" s="31">
        <v>1.8114744522222221</v>
      </c>
      <c r="C110" s="32">
        <v>1.8570246222222224</v>
      </c>
      <c r="D110" s="32">
        <v>1.8333333333333099</v>
      </c>
      <c r="E110" s="32">
        <v>0.95880323286854141</v>
      </c>
      <c r="F110" s="32">
        <v>1.3960682831009257</v>
      </c>
    </row>
    <row r="111" spans="1:6" ht="15.75" x14ac:dyDescent="0.25">
      <c r="A111" s="30" t="s">
        <v>41</v>
      </c>
      <c r="B111" s="31">
        <v>2.0869042777777778</v>
      </c>
      <c r="C111" s="32">
        <v>2.1384264705555558</v>
      </c>
      <c r="D111" s="32">
        <v>2.1116666666666601</v>
      </c>
      <c r="E111" s="32">
        <v>1.1026617181534264</v>
      </c>
      <c r="F111" s="32">
        <v>1.6071641924100433</v>
      </c>
    </row>
    <row r="112" spans="1:6" ht="15.75" x14ac:dyDescent="0.25">
      <c r="A112" s="30" t="s">
        <v>199</v>
      </c>
      <c r="B112" s="31">
        <v>1.3188520055555557</v>
      </c>
      <c r="C112" s="32">
        <v>1.3305271772222222</v>
      </c>
      <c r="D112" s="31">
        <v>1.32499999999999</v>
      </c>
      <c r="E112" s="31">
        <v>1.0244895601118285</v>
      </c>
      <c r="F112" s="32">
        <v>1.1747447800559092</v>
      </c>
    </row>
    <row r="113" spans="1:6" ht="15.75" x14ac:dyDescent="0.25">
      <c r="A113" s="36" t="s">
        <v>19</v>
      </c>
      <c r="B113" s="37">
        <v>1.421323283222222</v>
      </c>
      <c r="C113" s="38">
        <v>1.3832868544444443</v>
      </c>
      <c r="D113" s="37">
        <v>1.40333333333332</v>
      </c>
      <c r="E113" s="37">
        <v>0.95543748717508392</v>
      </c>
      <c r="F113" s="38">
        <v>1.1793854102542021</v>
      </c>
    </row>
    <row r="114" spans="1:6" ht="15.75" x14ac:dyDescent="0.25">
      <c r="A114" s="30" t="s">
        <v>76</v>
      </c>
      <c r="B114" s="31">
        <v>1.4971251466666666</v>
      </c>
      <c r="C114" s="32">
        <v>1.4562939461111111</v>
      </c>
      <c r="D114" s="32">
        <v>1.4766666666666499</v>
      </c>
      <c r="E114" s="32">
        <v>1.1473935641438961</v>
      </c>
      <c r="F114" s="32">
        <v>1.3120301154052729</v>
      </c>
    </row>
    <row r="115" spans="1:6" ht="15.75" x14ac:dyDescent="0.25">
      <c r="A115" s="30" t="s">
        <v>59</v>
      </c>
      <c r="B115" s="31">
        <v>1.8951642816666667</v>
      </c>
      <c r="C115" s="32">
        <v>1.846652505</v>
      </c>
      <c r="D115" s="32">
        <v>1.8716666666666599</v>
      </c>
      <c r="E115" s="32">
        <v>1.063467066690903</v>
      </c>
      <c r="F115" s="32">
        <v>1.4675668666787813</v>
      </c>
    </row>
    <row r="116" spans="1:6" ht="15.75" x14ac:dyDescent="0.25">
      <c r="A116" s="30" t="s">
        <v>200</v>
      </c>
      <c r="B116" s="31">
        <v>3.5732987950000004</v>
      </c>
      <c r="C116" s="32">
        <v>3.6074159305555558</v>
      </c>
      <c r="D116" s="32">
        <v>3.5899999999999901</v>
      </c>
      <c r="E116" s="32">
        <v>1.0009293402576247</v>
      </c>
      <c r="F116" s="32">
        <v>2.2954646701288075</v>
      </c>
    </row>
    <row r="117" spans="1:6" ht="15.75" x14ac:dyDescent="0.25">
      <c r="A117" s="30" t="s">
        <v>201</v>
      </c>
      <c r="B117" s="31">
        <v>2.3398085405555551</v>
      </c>
      <c r="C117" s="32">
        <v>2.3080161166666668</v>
      </c>
      <c r="D117" s="32">
        <v>2.3250000000000002</v>
      </c>
      <c r="E117" s="32">
        <v>1.0418611507877391</v>
      </c>
      <c r="F117" s="32">
        <v>1.6834305753938696</v>
      </c>
    </row>
    <row r="118" spans="1:6" ht="15.75" x14ac:dyDescent="0.25">
      <c r="A118" s="30" t="s">
        <v>202</v>
      </c>
      <c r="B118" s="31">
        <v>2.2282971233333337</v>
      </c>
      <c r="C118" s="32">
        <v>2.2470618911111111</v>
      </c>
      <c r="D118" s="32">
        <v>2.2366666666666601</v>
      </c>
      <c r="E118" s="32">
        <v>1.0004950504907268</v>
      </c>
      <c r="F118" s="32">
        <v>1.6185808585786936</v>
      </c>
    </row>
    <row r="119" spans="1:6" ht="15.75" x14ac:dyDescent="0.25">
      <c r="A119" s="30" t="s">
        <v>60</v>
      </c>
      <c r="B119" s="31">
        <v>1.9254968488888886</v>
      </c>
      <c r="C119" s="32">
        <v>1.9056289199999998</v>
      </c>
      <c r="D119" s="32">
        <v>1.91500000000001</v>
      </c>
      <c r="E119" s="32">
        <v>1.0025579268834914</v>
      </c>
      <c r="F119" s="32">
        <v>1.4587789634417507</v>
      </c>
    </row>
    <row r="120" spans="1:6" ht="15.75" x14ac:dyDescent="0.25">
      <c r="A120" s="30" t="s">
        <v>203</v>
      </c>
      <c r="B120" s="31">
        <v>1.7817374155000001</v>
      </c>
      <c r="C120" s="32">
        <v>1.8095766249999998</v>
      </c>
      <c r="D120" s="32">
        <v>1.7949999999999899</v>
      </c>
      <c r="E120" s="32">
        <v>0.98030057632998091</v>
      </c>
      <c r="F120" s="32">
        <v>1.3876502881649855</v>
      </c>
    </row>
    <row r="121" spans="1:6" ht="15.75" x14ac:dyDescent="0.25">
      <c r="A121" s="30" t="s">
        <v>85</v>
      </c>
      <c r="B121" s="31">
        <v>2.321407511111111</v>
      </c>
      <c r="C121" s="32">
        <v>2.254202078888889</v>
      </c>
      <c r="D121" s="32">
        <v>2.2900000000000098</v>
      </c>
      <c r="E121" s="32">
        <v>1.1847424840971039</v>
      </c>
      <c r="F121" s="32">
        <v>1.7373712420485568</v>
      </c>
    </row>
    <row r="122" spans="1:6" ht="15.75" x14ac:dyDescent="0.25">
      <c r="A122" s="30" t="s">
        <v>204</v>
      </c>
      <c r="B122" s="31">
        <v>0.95500807366666662</v>
      </c>
      <c r="C122" s="32">
        <v>0.99071803077777765</v>
      </c>
      <c r="D122" s="32">
        <v>0.97333333333331495</v>
      </c>
      <c r="E122" s="32">
        <v>1.1004902693189373</v>
      </c>
      <c r="F122" s="32">
        <v>1.0369118013261263</v>
      </c>
    </row>
    <row r="123" spans="1:6" ht="15.75" x14ac:dyDescent="0.25">
      <c r="A123" s="30" t="s">
        <v>47</v>
      </c>
      <c r="B123" s="31">
        <v>1.8293952361111112</v>
      </c>
      <c r="C123" s="32">
        <v>1.8608289677777778</v>
      </c>
      <c r="D123" s="32">
        <v>1.8433333333333399</v>
      </c>
      <c r="E123" s="32">
        <v>1.1879996573488372</v>
      </c>
      <c r="F123" s="32">
        <v>1.5156664953410885</v>
      </c>
    </row>
    <row r="124" spans="1:6" ht="15.75" x14ac:dyDescent="0.25">
      <c r="A124" s="30" t="s">
        <v>205</v>
      </c>
      <c r="B124" s="31">
        <v>3.1402100750000002</v>
      </c>
      <c r="C124" s="32">
        <v>3.114433002222222</v>
      </c>
      <c r="D124" s="32">
        <v>3.1283333333333299</v>
      </c>
      <c r="E124" s="32">
        <v>1.1219876127803767</v>
      </c>
      <c r="F124" s="32">
        <v>2.1251604730568534</v>
      </c>
    </row>
    <row r="125" spans="1:6" ht="15.75" x14ac:dyDescent="0.25">
      <c r="A125" s="30" t="s">
        <v>206</v>
      </c>
      <c r="B125" s="31">
        <v>3.49455662</v>
      </c>
      <c r="C125" s="32">
        <v>3.4507362838888884</v>
      </c>
      <c r="D125" s="32">
        <v>3.4733333333333398</v>
      </c>
      <c r="E125" s="32">
        <v>1.0992959724599687</v>
      </c>
      <c r="F125" s="32">
        <v>2.286314652896654</v>
      </c>
    </row>
    <row r="126" spans="1:6" ht="15.75" x14ac:dyDescent="0.25">
      <c r="A126" s="30" t="s">
        <v>62</v>
      </c>
      <c r="B126" s="31">
        <v>1.7995873999999996</v>
      </c>
      <c r="C126" s="32">
        <v>1.8405313283333331</v>
      </c>
      <c r="D126" s="32">
        <v>1.8199999999999901</v>
      </c>
      <c r="E126" s="32">
        <v>1.1075474780310262</v>
      </c>
      <c r="F126" s="32">
        <v>1.4637737390155081</v>
      </c>
    </row>
    <row r="127" spans="1:6" ht="15.75" x14ac:dyDescent="0.25">
      <c r="A127" s="30" t="s">
        <v>207</v>
      </c>
      <c r="B127" s="31">
        <v>2.5824509894444447</v>
      </c>
      <c r="C127" s="32">
        <v>2.5610708588888889</v>
      </c>
      <c r="D127" s="32">
        <v>2.57</v>
      </c>
      <c r="E127" s="32">
        <v>1.0753014628388671</v>
      </c>
      <c r="F127" s="32">
        <v>1.8226507314194333</v>
      </c>
    </row>
    <row r="128" spans="1:6" ht="15.75" x14ac:dyDescent="0.25">
      <c r="A128" s="30" t="s">
        <v>208</v>
      </c>
      <c r="B128" s="31">
        <v>2.2010674921111115</v>
      </c>
      <c r="C128" s="32">
        <v>2.2470040905555555</v>
      </c>
      <c r="D128" s="32">
        <v>2.2266666666666701</v>
      </c>
      <c r="E128" s="32">
        <v>0.99408927642898492</v>
      </c>
      <c r="F128" s="32">
        <v>1.6103779715478275</v>
      </c>
    </row>
    <row r="129" spans="1:6" ht="15.75" x14ac:dyDescent="0.25">
      <c r="A129" s="30" t="s">
        <v>209</v>
      </c>
      <c r="B129" s="31">
        <v>3.2090537999999995</v>
      </c>
      <c r="C129" s="32">
        <v>3.2288725033333336</v>
      </c>
      <c r="D129" s="32">
        <v>3.22000000000001</v>
      </c>
      <c r="E129" s="32">
        <v>1.1214447505717546</v>
      </c>
      <c r="F129" s="32">
        <v>2.1707223752858824</v>
      </c>
    </row>
    <row r="130" spans="1:6" ht="15.75" x14ac:dyDescent="0.25">
      <c r="A130" s="30" t="s">
        <v>82</v>
      </c>
      <c r="B130" s="31">
        <v>1.9074548999999998</v>
      </c>
      <c r="C130" s="32">
        <v>1.8649306216666663</v>
      </c>
      <c r="D130" s="32">
        <v>1.8883333333333401</v>
      </c>
      <c r="E130" s="32">
        <v>1.1760566887591486</v>
      </c>
      <c r="F130" s="32">
        <v>1.5321950110462443</v>
      </c>
    </row>
    <row r="131" spans="1:6" ht="15.75" x14ac:dyDescent="0.25">
      <c r="A131" s="30" t="s">
        <v>210</v>
      </c>
      <c r="B131" s="31">
        <v>2.246068212205556</v>
      </c>
      <c r="C131" s="32">
        <v>2.2799503100000003</v>
      </c>
      <c r="D131" s="32">
        <v>2.2616666666666698</v>
      </c>
      <c r="E131" s="32">
        <v>0.97042048413305682</v>
      </c>
      <c r="F131" s="32">
        <v>1.6160435753998632</v>
      </c>
    </row>
    <row r="132" spans="1:6" ht="15.75" x14ac:dyDescent="0.25">
      <c r="A132" s="30" t="s">
        <v>34</v>
      </c>
      <c r="B132" s="31">
        <v>2.0003998833333334</v>
      </c>
      <c r="C132" s="32">
        <v>1.9713279088888889</v>
      </c>
      <c r="D132" s="32">
        <v>1.9866666666666699</v>
      </c>
      <c r="E132" s="32">
        <v>1.0845301203854447</v>
      </c>
      <c r="F132" s="32">
        <v>1.5355983935260573</v>
      </c>
    </row>
    <row r="133" spans="1:6" ht="15.75" x14ac:dyDescent="0.25">
      <c r="A133" s="30" t="s">
        <v>211</v>
      </c>
      <c r="B133" s="31">
        <v>2.3337173311111115</v>
      </c>
      <c r="C133" s="32">
        <v>2.4712745588888891</v>
      </c>
      <c r="D133" s="32">
        <v>2.4016666666666602</v>
      </c>
      <c r="E133" s="32">
        <v>1.0528269674019075</v>
      </c>
      <c r="F133" s="32">
        <v>1.7272468170342838</v>
      </c>
    </row>
    <row r="134" spans="1:6" ht="15.75" x14ac:dyDescent="0.25">
      <c r="A134" s="30" t="s">
        <v>61</v>
      </c>
      <c r="B134" s="31">
        <v>2.0160063027777779</v>
      </c>
      <c r="C134" s="32">
        <v>1.9871604815555559</v>
      </c>
      <c r="D134" s="32">
        <v>2.0016666666666598</v>
      </c>
      <c r="E134" s="32">
        <v>1.0606441832060676</v>
      </c>
      <c r="F134" s="32">
        <v>1.5311554249363637</v>
      </c>
    </row>
    <row r="135" spans="1:6" ht="15.75" x14ac:dyDescent="0.25">
      <c r="A135" s="30" t="s">
        <v>45</v>
      </c>
      <c r="B135" s="31">
        <v>1.8738264866666665</v>
      </c>
      <c r="C135" s="32">
        <v>1.9189679422222223</v>
      </c>
      <c r="D135" s="32">
        <v>1.8966666666666601</v>
      </c>
      <c r="E135" s="32">
        <v>1.1211190332465812</v>
      </c>
      <c r="F135" s="32">
        <v>1.5088928499566205</v>
      </c>
    </row>
    <row r="136" spans="1:6" ht="15.75" x14ac:dyDescent="0.25">
      <c r="A136" s="30" t="s">
        <v>72</v>
      </c>
      <c r="B136" s="31">
        <v>1.2867215866666666</v>
      </c>
      <c r="C136" s="32">
        <v>1.2349458383333332</v>
      </c>
      <c r="D136" s="32">
        <v>1.26000000000002</v>
      </c>
      <c r="E136" s="32">
        <v>1.1463078397266517</v>
      </c>
      <c r="F136" s="32">
        <v>1.2031539198633359</v>
      </c>
    </row>
    <row r="137" spans="1:6" ht="15.75" x14ac:dyDescent="0.25">
      <c r="A137" s="30" t="s">
        <v>212</v>
      </c>
      <c r="B137" s="31">
        <v>2.9943664345555563</v>
      </c>
      <c r="C137" s="32">
        <v>2.9402677428333335</v>
      </c>
      <c r="D137" s="32">
        <v>2.9666666666666699</v>
      </c>
      <c r="E137" s="32">
        <v>1.0894158802630445</v>
      </c>
      <c r="F137" s="32">
        <v>2.028041273464857</v>
      </c>
    </row>
    <row r="138" spans="1:6" ht="15.75" x14ac:dyDescent="0.25">
      <c r="A138" s="30" t="s">
        <v>213</v>
      </c>
      <c r="B138" s="31">
        <v>1.4006046911111112</v>
      </c>
      <c r="C138" s="32">
        <v>1.3654423927777777</v>
      </c>
      <c r="D138" s="32">
        <v>1.38333333333333</v>
      </c>
      <c r="E138" s="32">
        <v>1.0574955823960588</v>
      </c>
      <c r="F138" s="32">
        <v>1.2204144578646945</v>
      </c>
    </row>
    <row r="139" spans="1:6" ht="15.75" x14ac:dyDescent="0.25">
      <c r="A139" s="30" t="s">
        <v>32</v>
      </c>
      <c r="B139" s="31">
        <v>1.9600368566111113</v>
      </c>
      <c r="C139" s="32">
        <v>1.9868253533888887</v>
      </c>
      <c r="D139" s="32">
        <v>1.97166666666667</v>
      </c>
      <c r="E139" s="32">
        <v>1.0763871872561115</v>
      </c>
      <c r="F139" s="32">
        <v>1.5240269269613909</v>
      </c>
    </row>
    <row r="140" spans="1:6" ht="15.75" x14ac:dyDescent="0.25">
      <c r="A140" s="30" t="s">
        <v>214</v>
      </c>
      <c r="B140" s="31">
        <v>1.6927017827777777</v>
      </c>
      <c r="C140" s="32">
        <v>1.6452212811111111</v>
      </c>
      <c r="D140" s="32">
        <v>1.6666666666666601</v>
      </c>
      <c r="E140" s="32">
        <v>1.0387125499777303</v>
      </c>
      <c r="F140" s="32">
        <v>1.3526896083221951</v>
      </c>
    </row>
    <row r="141" spans="1:6" ht="15.75" x14ac:dyDescent="0.25">
      <c r="A141" s="30" t="s">
        <v>215</v>
      </c>
      <c r="B141" s="31">
        <v>1.6319719390555556</v>
      </c>
      <c r="C141" s="32">
        <v>1.6489892136666664</v>
      </c>
      <c r="D141" s="32">
        <v>1.6400000000000099</v>
      </c>
      <c r="E141" s="32">
        <v>0.98486061888240739</v>
      </c>
      <c r="F141" s="32">
        <v>1.3124303094412086</v>
      </c>
    </row>
    <row r="142" spans="1:6" ht="15.75" x14ac:dyDescent="0.25">
      <c r="A142" s="30" t="s">
        <v>56</v>
      </c>
      <c r="B142" s="31">
        <v>1.6216150285555555</v>
      </c>
      <c r="C142" s="32">
        <v>1.6528710805555553</v>
      </c>
      <c r="D142" s="32">
        <v>1.6383333333333201</v>
      </c>
      <c r="E142" s="32">
        <v>1.0306781892901218</v>
      </c>
      <c r="F142" s="32">
        <v>1.3345057613117208</v>
      </c>
    </row>
    <row r="143" spans="1:6" ht="15.75" x14ac:dyDescent="0.25">
      <c r="A143" s="30" t="s">
        <v>216</v>
      </c>
      <c r="B143" s="31">
        <v>2.4049385802777778</v>
      </c>
      <c r="C143" s="32">
        <v>2.4351992093333337</v>
      </c>
      <c r="D143" s="32">
        <v>2.4183333333333299</v>
      </c>
      <c r="E143" s="32">
        <v>0.89409405760077443</v>
      </c>
      <c r="F143" s="32">
        <v>1.6562136954670521</v>
      </c>
    </row>
    <row r="144" spans="1:6" ht="15.75" x14ac:dyDescent="0.25">
      <c r="A144" s="30" t="s">
        <v>29</v>
      </c>
      <c r="B144" s="31">
        <v>2.1319240483333335</v>
      </c>
      <c r="C144" s="32">
        <v>2.1594734544444445</v>
      </c>
      <c r="D144" s="32">
        <v>2.1466666666666598</v>
      </c>
      <c r="E144" s="32">
        <v>0.79019023087048401</v>
      </c>
      <c r="F144" s="32">
        <v>1.4684284487685719</v>
      </c>
    </row>
    <row r="145" spans="1:6" ht="15.75" x14ac:dyDescent="0.25">
      <c r="A145" s="30" t="s">
        <v>217</v>
      </c>
      <c r="B145" s="31">
        <v>3.163822064444445</v>
      </c>
      <c r="C145" s="32">
        <v>3.1529940261111116</v>
      </c>
      <c r="D145" s="32">
        <v>3.16</v>
      </c>
      <c r="E145" s="32">
        <v>1.077038621906458</v>
      </c>
      <c r="F145" s="32">
        <v>2.118519310953229</v>
      </c>
    </row>
    <row r="146" spans="1:6" ht="15.75" x14ac:dyDescent="0.25">
      <c r="A146" s="30" t="s">
        <v>66</v>
      </c>
      <c r="B146" s="31">
        <v>2.141822043166667</v>
      </c>
      <c r="C146" s="32">
        <v>2.1791532400555553</v>
      </c>
      <c r="D146" s="32">
        <v>2.1600000000000099</v>
      </c>
      <c r="E146" s="32">
        <v>1.1101532166324126</v>
      </c>
      <c r="F146" s="32">
        <v>1.6350766083162114</v>
      </c>
    </row>
    <row r="147" spans="1:6" ht="15.75" x14ac:dyDescent="0.25">
      <c r="A147" s="30" t="s">
        <v>218</v>
      </c>
      <c r="B147" s="31">
        <v>2.3000665844444441</v>
      </c>
      <c r="C147" s="32">
        <v>2.3384314566666666</v>
      </c>
      <c r="D147" s="32">
        <v>2.3199999999999901</v>
      </c>
      <c r="E147" s="32">
        <v>1.0458783311315434</v>
      </c>
      <c r="F147" s="32">
        <v>1.6829391655657666</v>
      </c>
    </row>
    <row r="148" spans="1:6" ht="15.75" x14ac:dyDescent="0.25">
      <c r="A148" s="30" t="s">
        <v>219</v>
      </c>
      <c r="B148" s="31">
        <v>3.0046839599999995</v>
      </c>
      <c r="C148" s="32">
        <v>3.0228053866666666</v>
      </c>
      <c r="D148" s="32">
        <v>3.0116666666666698</v>
      </c>
      <c r="E148" s="32">
        <v>1.0475069177574101</v>
      </c>
      <c r="F148" s="32">
        <v>2.0295867922120401</v>
      </c>
    </row>
    <row r="149" spans="1:6" ht="15.75" x14ac:dyDescent="0.25">
      <c r="A149" s="30" t="s">
        <v>220</v>
      </c>
      <c r="B149" s="31">
        <v>3.8425092761111119</v>
      </c>
      <c r="C149" s="32">
        <v>3.7898799250000001</v>
      </c>
      <c r="D149" s="32">
        <v>3.81666666666667</v>
      </c>
      <c r="E149" s="32">
        <v>1.0289410302225306</v>
      </c>
      <c r="F149" s="32">
        <v>2.4228038484446004</v>
      </c>
    </row>
    <row r="150" spans="1:6" ht="15.75" x14ac:dyDescent="0.25">
      <c r="A150" s="30" t="s">
        <v>221</v>
      </c>
      <c r="B150" s="31">
        <v>3.7087530627777778</v>
      </c>
      <c r="C150" s="32">
        <v>3.6489417200000003</v>
      </c>
      <c r="D150" s="32">
        <v>3.6783333333333301</v>
      </c>
      <c r="E150" s="32">
        <v>1.1544507728559847</v>
      </c>
      <c r="F150" s="32">
        <v>2.4163920530946577</v>
      </c>
    </row>
    <row r="151" spans="1:6" ht="15.75" x14ac:dyDescent="0.25">
      <c r="A151" s="30" t="s">
        <v>222</v>
      </c>
      <c r="B151" s="31">
        <v>3.6307634983333328</v>
      </c>
      <c r="C151" s="32">
        <v>3.6581765527777774</v>
      </c>
      <c r="D151" s="32">
        <v>3.645</v>
      </c>
      <c r="E151" s="32">
        <v>0.96911761483236347</v>
      </c>
      <c r="F151" s="32">
        <v>2.3070588074161815</v>
      </c>
    </row>
    <row r="152" spans="1:6" ht="15.75" x14ac:dyDescent="0.25">
      <c r="A152" s="30" t="s">
        <v>223</v>
      </c>
      <c r="B152" s="31">
        <v>4.1843250699999999</v>
      </c>
      <c r="C152" s="32">
        <v>4.2212728899999989</v>
      </c>
      <c r="D152" s="32">
        <v>4.2016666666666804</v>
      </c>
      <c r="E152" s="32">
        <v>1.031546768823917</v>
      </c>
      <c r="F152" s="32">
        <v>2.6166067177452987</v>
      </c>
    </row>
    <row r="153" spans="1:6" ht="15.75" x14ac:dyDescent="0.25">
      <c r="A153" s="30" t="s">
        <v>224</v>
      </c>
      <c r="B153" s="31">
        <v>2.8464505899999999</v>
      </c>
      <c r="C153" s="32">
        <v>2.8875258772222225</v>
      </c>
      <c r="D153" s="32">
        <v>2.8666666666666698</v>
      </c>
      <c r="E153" s="32">
        <v>1.1155818387186349</v>
      </c>
      <c r="F153" s="32">
        <v>1.9911242526926523</v>
      </c>
    </row>
    <row r="154" spans="1:6" ht="15.75" x14ac:dyDescent="0.25">
      <c r="A154" s="30" t="s">
        <v>225</v>
      </c>
      <c r="B154" s="31">
        <v>4.8228469688888884</v>
      </c>
      <c r="C154" s="32">
        <v>4.8664287166666664</v>
      </c>
      <c r="D154" s="32">
        <v>4.84499999999999</v>
      </c>
      <c r="E154" s="32">
        <v>1.0141751781480064</v>
      </c>
      <c r="F154" s="32">
        <v>2.9295875890739982</v>
      </c>
    </row>
    <row r="155" spans="1:6" ht="15.75" x14ac:dyDescent="0.25">
      <c r="A155" s="30" t="s">
        <v>58</v>
      </c>
      <c r="B155" s="31">
        <v>1.90161665</v>
      </c>
      <c r="C155" s="32">
        <v>1.9459403988888888</v>
      </c>
      <c r="D155" s="32">
        <v>1.92166666666666</v>
      </c>
      <c r="E155" s="32">
        <v>0.93958591068331532</v>
      </c>
      <c r="F155" s="32">
        <v>1.4306262886749876</v>
      </c>
    </row>
    <row r="156" spans="1:6" ht="15.75" x14ac:dyDescent="0.25">
      <c r="A156" s="30" t="s">
        <v>226</v>
      </c>
      <c r="B156" s="31">
        <v>5.04454314</v>
      </c>
      <c r="C156" s="32">
        <v>5.0118979699999997</v>
      </c>
      <c r="D156" s="32">
        <v>5.02833333333332</v>
      </c>
      <c r="E156" s="32">
        <v>0.8636937739179309</v>
      </c>
      <c r="F156" s="32">
        <v>2.9460135536256256</v>
      </c>
    </row>
    <row r="157" spans="1:6" ht="15.75" x14ac:dyDescent="0.25">
      <c r="A157" s="30" t="s">
        <v>227</v>
      </c>
      <c r="B157" s="31">
        <v>4.2960529211111114</v>
      </c>
      <c r="C157" s="32">
        <v>4.295976585</v>
      </c>
      <c r="D157" s="32">
        <v>4.2966666666666802</v>
      </c>
      <c r="E157" s="32">
        <v>1.1106960788410349</v>
      </c>
      <c r="F157" s="32">
        <v>2.7036813727538576</v>
      </c>
    </row>
    <row r="158" spans="1:6" ht="15.75" x14ac:dyDescent="0.25">
      <c r="A158" s="30" t="s">
        <v>228</v>
      </c>
      <c r="B158" s="31">
        <v>3.9090711099999997</v>
      </c>
      <c r="C158" s="32">
        <v>3.9370845883333332</v>
      </c>
      <c r="D158" s="32">
        <v>3.92333333333334</v>
      </c>
      <c r="E158" s="32">
        <v>1.0102665702459266</v>
      </c>
      <c r="F158" s="32">
        <v>2.4667999517896333</v>
      </c>
    </row>
    <row r="159" spans="1:6" ht="15.75" x14ac:dyDescent="0.25">
      <c r="A159" s="30" t="s">
        <v>27</v>
      </c>
      <c r="B159" s="31">
        <v>1.4137412138888892</v>
      </c>
      <c r="C159" s="32">
        <v>1.4683605050000001</v>
      </c>
      <c r="D159" s="32">
        <v>1.44333333333333</v>
      </c>
      <c r="E159" s="32">
        <v>0.97954056923790978</v>
      </c>
      <c r="F159" s="32">
        <v>1.21143695128562</v>
      </c>
    </row>
    <row r="160" spans="1:6" ht="15.75" x14ac:dyDescent="0.25">
      <c r="A160" s="30" t="s">
        <v>229</v>
      </c>
      <c r="B160" s="31">
        <v>2.7357264788888891</v>
      </c>
      <c r="C160" s="32">
        <v>2.7210193711111108</v>
      </c>
      <c r="D160" s="32">
        <v>2.7283333333333402</v>
      </c>
      <c r="E160" s="32">
        <v>1.017975213608362</v>
      </c>
      <c r="F160" s="32">
        <v>1.8731542734708511</v>
      </c>
    </row>
    <row r="161" spans="1:6" ht="15.75" x14ac:dyDescent="0.25">
      <c r="A161" s="30" t="s">
        <v>230</v>
      </c>
      <c r="B161" s="31">
        <v>4.7004047261111106</v>
      </c>
      <c r="C161" s="32">
        <v>4.6251936844444446</v>
      </c>
      <c r="D161" s="32">
        <v>4.6616666666666902</v>
      </c>
      <c r="E161" s="32">
        <v>1.0231866908111351</v>
      </c>
      <c r="F161" s="32">
        <v>2.8424266787389127</v>
      </c>
    </row>
    <row r="162" spans="1:6" ht="15.75" x14ac:dyDescent="0.25">
      <c r="A162" s="30" t="s">
        <v>63</v>
      </c>
      <c r="B162" s="31">
        <v>2.2655402188333333</v>
      </c>
      <c r="C162" s="32">
        <v>2.287578260888889</v>
      </c>
      <c r="D162" s="32">
        <v>2.2766666666666699</v>
      </c>
      <c r="E162" s="32">
        <v>0.89865410015320091</v>
      </c>
      <c r="F162" s="32">
        <v>1.5876603834099354</v>
      </c>
    </row>
    <row r="163" spans="1:6" ht="15.75" x14ac:dyDescent="0.25">
      <c r="A163" s="30" t="s">
        <v>231</v>
      </c>
      <c r="B163" s="31">
        <v>4.1733121149999999</v>
      </c>
      <c r="C163" s="32">
        <v>4.2280270222222223</v>
      </c>
      <c r="D163" s="32">
        <v>4.2016666666666698</v>
      </c>
      <c r="E163" s="32">
        <v>1.0684613990102272</v>
      </c>
      <c r="F163" s="32">
        <v>2.6350640328384483</v>
      </c>
    </row>
    <row r="164" spans="1:6" ht="15.75" x14ac:dyDescent="0.25">
      <c r="A164" s="30" t="s">
        <v>232</v>
      </c>
      <c r="B164" s="31">
        <v>1.902594283888889</v>
      </c>
      <c r="C164" s="32">
        <v>1.8581042177777778</v>
      </c>
      <c r="D164" s="32">
        <v>1.8816666666666699</v>
      </c>
      <c r="E164" s="32">
        <v>1.004946520601429</v>
      </c>
      <c r="F164" s="32">
        <v>1.4433065936340495</v>
      </c>
    </row>
    <row r="165" spans="1:6" ht="15.75" x14ac:dyDescent="0.25">
      <c r="A165" s="30" t="s">
        <v>233</v>
      </c>
      <c r="B165" s="31">
        <v>2.6764331133333337</v>
      </c>
      <c r="C165" s="32">
        <v>2.7183649722222221</v>
      </c>
      <c r="D165" s="32">
        <v>2.6983333333333399</v>
      </c>
      <c r="E165" s="32">
        <v>1.1364277475297275</v>
      </c>
      <c r="F165" s="32">
        <v>1.9173805404315338</v>
      </c>
    </row>
    <row r="166" spans="1:6" ht="15.75" x14ac:dyDescent="0.25">
      <c r="A166" s="30" t="s">
        <v>234</v>
      </c>
      <c r="B166" s="31">
        <v>3.0263317405555559</v>
      </c>
      <c r="C166" s="32">
        <v>3.0118902977777782</v>
      </c>
      <c r="D166" s="32">
        <v>3.01833333333333</v>
      </c>
      <c r="E166" s="32">
        <v>1.0785586360906001</v>
      </c>
      <c r="F166" s="32">
        <v>2.0484459847119649</v>
      </c>
    </row>
    <row r="167" spans="1:6" ht="15.75" x14ac:dyDescent="0.25">
      <c r="A167" s="30" t="s">
        <v>235</v>
      </c>
      <c r="B167" s="31">
        <v>3.9297782244444446</v>
      </c>
      <c r="C167" s="32">
        <v>3.8744935111111114</v>
      </c>
      <c r="D167" s="32">
        <v>3.90333333333334</v>
      </c>
      <c r="E167" s="32">
        <v>1.1154732662769102</v>
      </c>
      <c r="F167" s="32">
        <v>2.509403299805125</v>
      </c>
    </row>
    <row r="168" spans="1:6" ht="15.75" x14ac:dyDescent="0.25">
      <c r="A168" s="30" t="s">
        <v>236</v>
      </c>
      <c r="B168" s="31">
        <v>2.0837447706666667</v>
      </c>
      <c r="C168" s="32">
        <v>2.0366870053333335</v>
      </c>
      <c r="D168" s="32">
        <v>2.06</v>
      </c>
      <c r="E168" s="32">
        <v>1.1403363554318073</v>
      </c>
      <c r="F168" s="32">
        <v>1.6001681777159038</v>
      </c>
    </row>
    <row r="169" spans="1:6" ht="15.75" x14ac:dyDescent="0.25">
      <c r="A169" s="30" t="s">
        <v>237</v>
      </c>
      <c r="B169" s="31">
        <v>3.0408591709444446</v>
      </c>
      <c r="C169" s="32">
        <v>3.0886212195555558</v>
      </c>
      <c r="D169" s="32">
        <v>3.0649999999999999</v>
      </c>
      <c r="E169" s="32">
        <v>1.0773643392316314</v>
      </c>
      <c r="F169" s="32">
        <v>2.0711821696158159</v>
      </c>
    </row>
    <row r="170" spans="1:6" ht="15.75" x14ac:dyDescent="0.25">
      <c r="A170" s="30" t="s">
        <v>238</v>
      </c>
      <c r="B170" s="31">
        <v>4.9907696727777777</v>
      </c>
      <c r="C170" s="32">
        <v>4.947728658888888</v>
      </c>
      <c r="D170" s="32">
        <v>4.96999999999999</v>
      </c>
      <c r="E170" s="32">
        <v>1.0033179339755625</v>
      </c>
      <c r="F170" s="32">
        <v>2.9866589669877763</v>
      </c>
    </row>
    <row r="171" spans="1:6" ht="15.75" x14ac:dyDescent="0.25">
      <c r="A171" s="30" t="s">
        <v>81</v>
      </c>
      <c r="B171" s="31">
        <v>2.0054238528333332</v>
      </c>
      <c r="C171" s="32">
        <v>2.0240220352222225</v>
      </c>
      <c r="D171" s="32">
        <v>2.0133333333333301</v>
      </c>
      <c r="E171" s="32">
        <v>1.1130846725589727</v>
      </c>
      <c r="F171" s="32">
        <v>1.5632090029461514</v>
      </c>
    </row>
    <row r="172" spans="1:6" ht="15.75" x14ac:dyDescent="0.25">
      <c r="A172" s="30" t="s">
        <v>44</v>
      </c>
      <c r="B172" s="31">
        <v>2.5066246644444439</v>
      </c>
      <c r="C172" s="32">
        <v>2.5416459377777785</v>
      </c>
      <c r="D172" s="32">
        <v>2.5233333333333401</v>
      </c>
      <c r="E172" s="32">
        <v>0.9647747171633857</v>
      </c>
      <c r="F172" s="32">
        <v>1.7440540252483629</v>
      </c>
    </row>
    <row r="173" spans="1:6" ht="15.75" x14ac:dyDescent="0.25">
      <c r="A173" s="30" t="s">
        <v>239</v>
      </c>
      <c r="B173" s="31">
        <v>1.7855896633333335</v>
      </c>
      <c r="C173" s="32">
        <v>1.7323485277777777</v>
      </c>
      <c r="D173" s="32">
        <v>1.76000000000001</v>
      </c>
      <c r="E173" s="32">
        <v>1.0240552703449308</v>
      </c>
      <c r="F173" s="32">
        <v>1.3920276351724703</v>
      </c>
    </row>
    <row r="174" spans="1:6" ht="15.75" x14ac:dyDescent="0.25">
      <c r="A174" s="30" t="s">
        <v>83</v>
      </c>
      <c r="B174" s="31">
        <v>2.1277863411111113</v>
      </c>
      <c r="C174" s="32">
        <v>2.1736331183333331</v>
      </c>
      <c r="D174" s="32">
        <v>2.15</v>
      </c>
      <c r="E174" s="32">
        <v>1.076278614814387</v>
      </c>
      <c r="F174" s="32">
        <v>1.6131393074071934</v>
      </c>
    </row>
    <row r="175" spans="1:6" ht="15.75" x14ac:dyDescent="0.25">
      <c r="A175" s="30" t="s">
        <v>240</v>
      </c>
      <c r="B175" s="31">
        <v>2.4515197231111112</v>
      </c>
      <c r="C175" s="32">
        <v>2.4200372299999997</v>
      </c>
      <c r="D175" s="32">
        <v>2.4366666666666701</v>
      </c>
      <c r="E175" s="32">
        <v>0.9989750363065848</v>
      </c>
      <c r="F175" s="32">
        <v>1.7178208514866276</v>
      </c>
    </row>
    <row r="176" spans="1:6" ht="15.75" x14ac:dyDescent="0.25">
      <c r="A176" s="30" t="s">
        <v>241</v>
      </c>
      <c r="B176" s="31">
        <v>2.9143620800000005</v>
      </c>
      <c r="C176" s="32">
        <v>2.8683463766666666</v>
      </c>
      <c r="D176" s="32">
        <v>2.8916666666666702</v>
      </c>
      <c r="E176" s="32">
        <v>1.0668328123843607</v>
      </c>
      <c r="F176" s="32">
        <v>1.9792497395255153</v>
      </c>
    </row>
    <row r="177" spans="1:6" ht="15.75" x14ac:dyDescent="0.25">
      <c r="A177" s="30" t="s">
        <v>242</v>
      </c>
      <c r="B177" s="31">
        <v>2.4535009666666663</v>
      </c>
      <c r="C177" s="32">
        <v>2.4614754550000004</v>
      </c>
      <c r="D177" s="32">
        <v>2.4583333333333401</v>
      </c>
      <c r="E177" s="32">
        <v>1.0215581041852686</v>
      </c>
      <c r="F177" s="32">
        <v>1.7399457187593044</v>
      </c>
    </row>
    <row r="178" spans="1:6" ht="15.75" x14ac:dyDescent="0.25">
      <c r="A178" s="30" t="s">
        <v>42</v>
      </c>
      <c r="B178" s="31">
        <v>2.0151231433333336</v>
      </c>
      <c r="C178" s="32">
        <v>1.982002201666667</v>
      </c>
      <c r="D178" s="32">
        <v>2</v>
      </c>
      <c r="E178" s="32">
        <v>0.99083210317725157</v>
      </c>
      <c r="F178" s="32">
        <v>1.4954160515886259</v>
      </c>
    </row>
    <row r="179" spans="1:6" ht="15.75" x14ac:dyDescent="0.25">
      <c r="A179" s="30" t="s">
        <v>243</v>
      </c>
      <c r="B179" s="31">
        <v>3.0587581106666666</v>
      </c>
      <c r="C179" s="32">
        <v>3.1538177843333335</v>
      </c>
      <c r="D179" s="32">
        <v>3.1083333333333298</v>
      </c>
      <c r="E179" s="32">
        <v>1.0437068822970546</v>
      </c>
      <c r="F179" s="32">
        <v>2.0760201078151921</v>
      </c>
    </row>
    <row r="180" spans="1:6" ht="15.75" x14ac:dyDescent="0.25">
      <c r="A180" s="30" t="s">
        <v>244</v>
      </c>
      <c r="B180" s="31">
        <v>2.3447643372222218</v>
      </c>
      <c r="C180" s="32">
        <v>2.3242164094444453</v>
      </c>
      <c r="D180" s="32">
        <v>2.3333333333333401</v>
      </c>
      <c r="E180" s="32">
        <v>0.88801400086420579</v>
      </c>
      <c r="F180" s="32">
        <v>1.6106736670987729</v>
      </c>
    </row>
    <row r="181" spans="1:6" ht="15.75" x14ac:dyDescent="0.25">
      <c r="A181" s="30" t="s">
        <v>245</v>
      </c>
      <c r="B181" s="31">
        <v>3.3944856838333335</v>
      </c>
      <c r="C181" s="32">
        <v>3.3842065636666669</v>
      </c>
      <c r="D181" s="32">
        <v>3.3883333333333399</v>
      </c>
      <c r="E181" s="32">
        <v>1.0295924648728774</v>
      </c>
      <c r="F181" s="32">
        <v>2.2089628991031085</v>
      </c>
    </row>
    <row r="182" spans="1:6" ht="15.75" x14ac:dyDescent="0.25">
      <c r="A182" s="30" t="s">
        <v>246</v>
      </c>
      <c r="B182" s="31">
        <v>4.1737673744444441</v>
      </c>
      <c r="C182" s="32">
        <v>4.2216253633333336</v>
      </c>
      <c r="D182" s="32">
        <v>4.1966666666666699</v>
      </c>
      <c r="E182" s="32">
        <v>1.0593413139053742</v>
      </c>
      <c r="F182" s="32">
        <v>2.6280039902860222</v>
      </c>
    </row>
    <row r="183" spans="1:6" ht="15.75" x14ac:dyDescent="0.25">
      <c r="A183" s="30" t="s">
        <v>247</v>
      </c>
      <c r="B183" s="31">
        <v>1.6777832772222223</v>
      </c>
      <c r="C183" s="32">
        <v>1.6539999583333334</v>
      </c>
      <c r="D183" s="32">
        <v>1.665</v>
      </c>
      <c r="E183" s="32">
        <v>1.0386039775360059</v>
      </c>
      <c r="F183" s="32">
        <v>1.3518019887680031</v>
      </c>
    </row>
    <row r="184" spans="1:6" ht="15.75" x14ac:dyDescent="0.25">
      <c r="A184" s="30" t="s">
        <v>248</v>
      </c>
      <c r="B184" s="31">
        <v>2.6026576572222231</v>
      </c>
      <c r="C184" s="32">
        <v>2.6149512588888895</v>
      </c>
      <c r="D184" s="32">
        <v>2.6083333333333401</v>
      </c>
      <c r="E184" s="32">
        <v>0.94023734533366199</v>
      </c>
      <c r="F184" s="32">
        <v>1.774285339333501</v>
      </c>
    </row>
    <row r="185" spans="1:6" ht="15.75" x14ac:dyDescent="0.25">
      <c r="A185" s="30" t="s">
        <v>249</v>
      </c>
      <c r="B185" s="31">
        <v>5.0479182988888898</v>
      </c>
      <c r="C185" s="32">
        <v>5.0024321049999996</v>
      </c>
      <c r="D185" s="32">
        <v>5.0266666666666699</v>
      </c>
      <c r="E185" s="32">
        <v>1.0002779056072779</v>
      </c>
      <c r="F185" s="32">
        <v>3.0134722861369738</v>
      </c>
    </row>
    <row r="186" spans="1:6" ht="15.75" x14ac:dyDescent="0.25">
      <c r="A186" s="30" t="s">
        <v>250</v>
      </c>
      <c r="B186" s="31">
        <v>1.8286249866666664</v>
      </c>
      <c r="C186" s="32">
        <v>1.826200265</v>
      </c>
      <c r="D186" s="32">
        <v>1.83</v>
      </c>
      <c r="E186" s="32">
        <v>0.96206040612027477</v>
      </c>
      <c r="F186" s="32">
        <v>1.3960302030601375</v>
      </c>
    </row>
    <row r="187" spans="1:6" ht="15.75" x14ac:dyDescent="0.25">
      <c r="A187" s="30" t="s">
        <v>251</v>
      </c>
      <c r="B187" s="31">
        <v>3.4705754916666667</v>
      </c>
      <c r="C187" s="32">
        <v>3.4782703544444447</v>
      </c>
      <c r="D187" s="32">
        <v>3.4750000000000001</v>
      </c>
      <c r="E187" s="32">
        <v>0.89127117411593892</v>
      </c>
      <c r="F187" s="32">
        <v>2.1831355870579694</v>
      </c>
    </row>
    <row r="188" spans="1:6" ht="15.75" x14ac:dyDescent="0.25">
      <c r="A188" s="30" t="s">
        <v>88</v>
      </c>
      <c r="B188" s="31">
        <v>3.0010124047222226</v>
      </c>
      <c r="C188" s="32">
        <v>2.9889022416666666</v>
      </c>
      <c r="D188" s="32">
        <v>2.9933333333333301</v>
      </c>
      <c r="E188" s="32">
        <v>0.98258059760619421</v>
      </c>
      <c r="F188" s="32">
        <v>1.9879569654697622</v>
      </c>
    </row>
    <row r="189" spans="1:6" ht="15.75" x14ac:dyDescent="0.25">
      <c r="A189" s="30" t="s">
        <v>49</v>
      </c>
      <c r="B189" s="31">
        <v>2.4611177272222227</v>
      </c>
      <c r="C189" s="32">
        <v>2.5075129294444447</v>
      </c>
      <c r="D189" s="32">
        <v>2.4833333333333298</v>
      </c>
      <c r="E189" s="32">
        <v>1.0445754618308503</v>
      </c>
      <c r="F189" s="32">
        <v>1.7639543975820899</v>
      </c>
    </row>
    <row r="190" spans="1:6" ht="15.75" x14ac:dyDescent="0.25">
      <c r="A190" s="30" t="s">
        <v>252</v>
      </c>
      <c r="B190" s="31">
        <v>2.7169701347222222</v>
      </c>
      <c r="C190" s="32">
        <v>2.7521609657777777</v>
      </c>
      <c r="D190" s="32">
        <v>2.7333333333333298</v>
      </c>
      <c r="E190" s="32">
        <v>1.012112301755242</v>
      </c>
      <c r="F190" s="32">
        <v>1.872722817544286</v>
      </c>
    </row>
    <row r="191" spans="1:6" ht="15.75" x14ac:dyDescent="0.25">
      <c r="A191" s="30" t="s">
        <v>253</v>
      </c>
      <c r="B191" s="31">
        <v>2.6670336855555554</v>
      </c>
      <c r="C191" s="32">
        <v>2.6740280055555559</v>
      </c>
      <c r="D191" s="32">
        <v>2.67166666666667</v>
      </c>
      <c r="E191" s="32">
        <v>1.0449011791560234</v>
      </c>
      <c r="F191" s="32">
        <v>1.8582839229113466</v>
      </c>
    </row>
    <row r="192" spans="1:6" ht="15.75" x14ac:dyDescent="0.25">
      <c r="A192" s="30" t="s">
        <v>75</v>
      </c>
      <c r="B192" s="31">
        <v>1.0034510894999999</v>
      </c>
      <c r="C192" s="32">
        <v>1.0005883638888888</v>
      </c>
      <c r="D192" s="32">
        <v>1.00166666666667</v>
      </c>
      <c r="E192" s="32">
        <v>1.1734509501577619</v>
      </c>
      <c r="F192" s="32">
        <v>1.0875588084122159</v>
      </c>
    </row>
    <row r="193" spans="1:6" ht="15.75" x14ac:dyDescent="0.25">
      <c r="A193" s="30" t="s">
        <v>254</v>
      </c>
      <c r="B193" s="31">
        <v>4.247591254444445</v>
      </c>
      <c r="C193" s="32">
        <v>4.2705165594444443</v>
      </c>
      <c r="D193" s="32">
        <v>4.25833333333334</v>
      </c>
      <c r="E193" s="32">
        <v>0.86152232508344195</v>
      </c>
      <c r="F193" s="32">
        <v>2.5599278292083909</v>
      </c>
    </row>
    <row r="194" spans="1:6" ht="15.75" x14ac:dyDescent="0.25">
      <c r="A194" s="30" t="s">
        <v>255</v>
      </c>
      <c r="B194" s="31">
        <v>4.6946916372222214</v>
      </c>
      <c r="C194" s="32">
        <v>4.7248810200000007</v>
      </c>
      <c r="D194" s="32">
        <v>4.7083333333333304</v>
      </c>
      <c r="E194" s="32">
        <v>1.0154780474486997</v>
      </c>
      <c r="F194" s="32">
        <v>2.8619056903910152</v>
      </c>
    </row>
    <row r="195" spans="1:6" ht="15.75" x14ac:dyDescent="0.25">
      <c r="A195" s="30" t="s">
        <v>256</v>
      </c>
      <c r="B195" s="31">
        <v>2.106103385555556</v>
      </c>
      <c r="C195" s="32">
        <v>2.0744276783333335</v>
      </c>
      <c r="D195" s="32">
        <v>2.09</v>
      </c>
      <c r="E195" s="32">
        <v>1.1463078397266517</v>
      </c>
      <c r="F195" s="32">
        <v>1.6181539198633259</v>
      </c>
    </row>
    <row r="196" spans="1:6" ht="15.75" x14ac:dyDescent="0.25">
      <c r="A196" s="30" t="s">
        <v>257</v>
      </c>
      <c r="B196" s="31">
        <v>3.8246505600000003</v>
      </c>
      <c r="C196" s="32">
        <v>3.7998691777777776</v>
      </c>
      <c r="D196" s="32">
        <v>3.8116666666666599</v>
      </c>
      <c r="E196" s="32">
        <v>1.0724785793540317</v>
      </c>
      <c r="F196" s="32">
        <v>2.442072623010346</v>
      </c>
    </row>
    <row r="197" spans="1:6" ht="15.75" x14ac:dyDescent="0.25">
      <c r="A197" s="30" t="s">
        <v>258</v>
      </c>
      <c r="B197" s="31">
        <v>2.2356948844444444</v>
      </c>
      <c r="C197" s="32">
        <v>2.3212889799999998</v>
      </c>
      <c r="D197" s="32">
        <v>2.27833333333334</v>
      </c>
      <c r="E197" s="32">
        <v>0.91113993095151169</v>
      </c>
      <c r="F197" s="32">
        <v>1.5947366321424259</v>
      </c>
    </row>
    <row r="198" spans="1:6" ht="15.75" x14ac:dyDescent="0.25">
      <c r="A198" s="30" t="s">
        <v>259</v>
      </c>
      <c r="B198" s="31">
        <v>2.0151378872222221</v>
      </c>
      <c r="C198" s="32">
        <v>2.0577673277777779</v>
      </c>
      <c r="D198" s="32">
        <v>2.0366666666666702</v>
      </c>
      <c r="E198" s="32">
        <v>1.0150437576818021</v>
      </c>
      <c r="F198" s="32">
        <v>1.5258552121742361</v>
      </c>
    </row>
    <row r="199" spans="1:6" ht="15.75" x14ac:dyDescent="0.25">
      <c r="A199" s="30" t="s">
        <v>80</v>
      </c>
      <c r="B199" s="31">
        <v>2.1397436844444444</v>
      </c>
      <c r="C199" s="32">
        <v>2.1280408333333334</v>
      </c>
      <c r="D199" s="32">
        <v>2.1333333333333302</v>
      </c>
      <c r="E199" s="32">
        <v>1.0373011082353125</v>
      </c>
      <c r="F199" s="32">
        <v>1.5853172207843214</v>
      </c>
    </row>
    <row r="200" spans="1:6" ht="15.75" x14ac:dyDescent="0.25">
      <c r="A200" s="30" t="s">
        <v>78</v>
      </c>
      <c r="B200" s="31">
        <v>1.9112686433333335</v>
      </c>
      <c r="C200" s="32">
        <v>1.8684651038888889</v>
      </c>
      <c r="D200" s="32">
        <v>1.8883333333333301</v>
      </c>
      <c r="E200" s="32">
        <v>0.98496919132413174</v>
      </c>
      <c r="F200" s="32">
        <v>1.4366512623287309</v>
      </c>
    </row>
    <row r="201" spans="1:6" ht="15.75" x14ac:dyDescent="0.25">
      <c r="A201" s="30" t="s">
        <v>260</v>
      </c>
      <c r="B201" s="31">
        <v>1.6912011633333333</v>
      </c>
      <c r="C201" s="32">
        <v>1.7222585050000001</v>
      </c>
      <c r="D201" s="32">
        <v>1.7083333333333299</v>
      </c>
      <c r="E201" s="32">
        <v>1.0719357171454094</v>
      </c>
      <c r="F201" s="32">
        <v>1.3901345252393695</v>
      </c>
    </row>
    <row r="202" spans="1:6" ht="15.75" x14ac:dyDescent="0.25">
      <c r="A202" s="30" t="s">
        <v>261</v>
      </c>
      <c r="B202" s="31">
        <v>2.8130523233333333</v>
      </c>
      <c r="C202" s="32">
        <v>2.7528300666666667</v>
      </c>
      <c r="D202" s="32">
        <v>2.7833333333333301</v>
      </c>
      <c r="E202" s="32">
        <v>1.1748623919001797</v>
      </c>
      <c r="F202" s="32">
        <v>1.9790978626167548</v>
      </c>
    </row>
    <row r="203" spans="1:6" ht="15.75" x14ac:dyDescent="0.25">
      <c r="A203" s="34" t="s">
        <v>262</v>
      </c>
      <c r="B203" s="35">
        <v>2.4635149100000002</v>
      </c>
      <c r="C203" s="35">
        <v>2.4882051522222222</v>
      </c>
      <c r="D203" s="35">
        <v>2.4766666666666701</v>
      </c>
      <c r="E203" s="35">
        <v>1.1592279602918603</v>
      </c>
      <c r="F203" s="35">
        <v>1.8179473134792652</v>
      </c>
    </row>
    <row r="205" spans="1:6" x14ac:dyDescent="0.25">
      <c r="A205" s="40" t="s">
        <v>19</v>
      </c>
      <c r="B205" s="47">
        <f t="array" ref="B205:F205">VLOOKUP($A205,$A$1:$F$203,{2,3,4,5,6},FALSE)</f>
        <v>1.421323283222222</v>
      </c>
      <c r="C205" s="47">
        <v>1.3832868544444443</v>
      </c>
      <c r="D205" s="47">
        <v>1.40333333333332</v>
      </c>
      <c r="E205" s="47">
        <v>0.95543748717508392</v>
      </c>
      <c r="F205" s="47">
        <v>1.1793854102542021</v>
      </c>
    </row>
    <row r="206" spans="1:6" x14ac:dyDescent="0.25">
      <c r="A206" s="44" t="s">
        <v>25</v>
      </c>
      <c r="B206" s="47">
        <f t="array" ref="B206:F206">VLOOKUP($A206,$A$1:$F$203,{2,3,4,5,6},FALSE)</f>
        <v>1.2629683261111111</v>
      </c>
      <c r="C206" s="47">
        <v>1.217853402222222</v>
      </c>
      <c r="D206" s="47">
        <v>1.24166666666667</v>
      </c>
      <c r="E206" s="47">
        <v>1.0255752845290729</v>
      </c>
      <c r="F206" s="47">
        <v>1.1336209755978714</v>
      </c>
    </row>
    <row r="207" spans="1:6" x14ac:dyDescent="0.25">
      <c r="A207" s="21" t="s">
        <v>26</v>
      </c>
      <c r="B207" s="47">
        <f t="array" ref="B207:F207">VLOOKUP($A207,$A$1:$F$203,{2,3,4,5,6},FALSE)</f>
        <v>1.7328106266666665</v>
      </c>
      <c r="C207" s="47">
        <v>1.789583852222222</v>
      </c>
      <c r="D207" s="47">
        <v>1.76166666666667</v>
      </c>
      <c r="E207" s="47">
        <v>0.93480872324743991</v>
      </c>
      <c r="F207" s="47">
        <v>1.3482376949570549</v>
      </c>
    </row>
    <row r="208" spans="1:6" x14ac:dyDescent="0.25">
      <c r="A208" s="21" t="s">
        <v>27</v>
      </c>
      <c r="B208" s="47">
        <f t="array" ref="B208:F208">VLOOKUP($A208,$A$1:$F$203,{2,3,4,5,6},FALSE)</f>
        <v>1.4137412138888892</v>
      </c>
      <c r="C208" s="47">
        <v>1.4683605050000001</v>
      </c>
      <c r="D208" s="47">
        <v>1.44333333333333</v>
      </c>
      <c r="E208" s="47">
        <v>0.97954056923790978</v>
      </c>
      <c r="F208" s="47">
        <v>1.21143695128562</v>
      </c>
    </row>
    <row r="209" spans="1:6" x14ac:dyDescent="0.25">
      <c r="A209" s="21" t="s">
        <v>28</v>
      </c>
      <c r="B209" s="47">
        <f t="array" ref="B209:F209">VLOOKUP($A209,$A$1:$F$203,{2,3,4,5,6},FALSE)</f>
        <v>1.5899059555000001</v>
      </c>
      <c r="C209" s="47">
        <v>1.6355431703333334</v>
      </c>
      <c r="D209" s="47">
        <v>1.6116666666666399</v>
      </c>
      <c r="E209" s="47">
        <v>1.0323067759159881</v>
      </c>
      <c r="F209" s="47">
        <v>1.3219867212913141</v>
      </c>
    </row>
    <row r="210" spans="1:6" x14ac:dyDescent="0.25">
      <c r="A210" s="21" t="s">
        <v>29</v>
      </c>
      <c r="B210" s="47">
        <f t="array" ref="B210:F210">VLOOKUP($A210,$A$1:$F$203,{2,3,4,5,6},FALSE)</f>
        <v>2.1319240483333335</v>
      </c>
      <c r="C210" s="47">
        <v>2.1594734544444445</v>
      </c>
      <c r="D210" s="47">
        <v>2.1466666666666598</v>
      </c>
      <c r="E210" s="47">
        <v>0.79019023087048401</v>
      </c>
      <c r="F210" s="47">
        <v>1.4684284487685719</v>
      </c>
    </row>
    <row r="211" spans="1:6" x14ac:dyDescent="0.25">
      <c r="A211" s="21" t="s">
        <v>30</v>
      </c>
      <c r="B211" s="47">
        <f t="array" ref="B211:F211">VLOOKUP($A211,$A$1:$F$203,{2,3,4,5,6},FALSE)</f>
        <v>1.4273810293333333</v>
      </c>
      <c r="C211" s="47">
        <v>1.7406675132222225</v>
      </c>
      <c r="D211" s="47">
        <v>1.58666666666669</v>
      </c>
      <c r="E211" s="47">
        <v>1.0414268610208415</v>
      </c>
      <c r="F211" s="47">
        <v>1.3140467638437658</v>
      </c>
    </row>
    <row r="212" spans="1:6" x14ac:dyDescent="0.25">
      <c r="A212" s="21" t="s">
        <v>31</v>
      </c>
      <c r="B212" s="47">
        <f t="array" ref="B212:F212">VLOOKUP($A212,$A$1:$F$203,{2,3,4,5,6},FALSE)</f>
        <v>1.9705894711111109</v>
      </c>
      <c r="C212" s="47">
        <v>1.9354982144444446</v>
      </c>
      <c r="D212" s="47">
        <v>1.95333333333334</v>
      </c>
      <c r="E212" s="47">
        <v>1.0589070241384764</v>
      </c>
      <c r="F212" s="47">
        <v>1.5061201787359082</v>
      </c>
    </row>
    <row r="213" spans="1:6" x14ac:dyDescent="0.25">
      <c r="A213" s="21" t="s">
        <v>32</v>
      </c>
      <c r="B213" s="47">
        <f t="array" ref="B213:F213">VLOOKUP($A213,$A$1:$F$203,{2,3,4,5,6},FALSE)</f>
        <v>1.9600368566111113</v>
      </c>
      <c r="C213" s="47">
        <v>1.9868253533888887</v>
      </c>
      <c r="D213" s="47">
        <v>1.97166666666667</v>
      </c>
      <c r="E213" s="47">
        <v>1.0763871872561115</v>
      </c>
      <c r="F213" s="47">
        <v>1.5240269269613909</v>
      </c>
    </row>
    <row r="214" spans="1:6" x14ac:dyDescent="0.25">
      <c r="A214" s="21" t="s">
        <v>33</v>
      </c>
      <c r="B214" s="47">
        <f t="array" ref="B214:F214">VLOOKUP($A214,$A$1:$F$203,{2,3,4,5,6},FALSE)</f>
        <v>2.2796579683333329</v>
      </c>
      <c r="C214" s="47">
        <v>2.2278162005555555</v>
      </c>
      <c r="D214" s="47">
        <v>2.2533333333333401</v>
      </c>
      <c r="E214" s="47">
        <v>0.98627206062482509</v>
      </c>
      <c r="F214" s="47">
        <v>1.6198026969790826</v>
      </c>
    </row>
    <row r="215" spans="1:6" x14ac:dyDescent="0.25">
      <c r="A215" s="21" t="s">
        <v>34</v>
      </c>
      <c r="B215" s="47">
        <f t="array" ref="B215:F215">VLOOKUP($A215,$A$1:$F$203,{2,3,4,5,6},FALSE)</f>
        <v>2.0003998833333334</v>
      </c>
      <c r="C215" s="47">
        <v>1.9713279088888889</v>
      </c>
      <c r="D215" s="47">
        <v>1.9866666666666699</v>
      </c>
      <c r="E215" s="47">
        <v>1.0845301203854447</v>
      </c>
      <c r="F215" s="47">
        <v>1.5355983935260573</v>
      </c>
    </row>
    <row r="216" spans="1:6" x14ac:dyDescent="0.25">
      <c r="A216" s="21" t="s">
        <v>35</v>
      </c>
      <c r="B216" s="47">
        <f t="array" ref="B216:F216">VLOOKUP($A216,$A$1:$F$203,{2,3,4,5,6},FALSE)</f>
        <v>1.9211613527777778</v>
      </c>
      <c r="C216" s="47">
        <v>1.9450679400000002</v>
      </c>
      <c r="D216" s="47">
        <v>1.93500000000003</v>
      </c>
      <c r="E216" s="47">
        <v>1.0200380900011263</v>
      </c>
      <c r="F216" s="47">
        <v>1.4775190450005782</v>
      </c>
    </row>
    <row r="217" spans="1:6" x14ac:dyDescent="0.25">
      <c r="A217" s="21" t="s">
        <v>36</v>
      </c>
      <c r="B217" s="47">
        <f t="array" ref="B217:F217">VLOOKUP($A217,$A$1:$F$203,{2,3,4,5,6},FALSE)</f>
        <v>2.2083997894444445</v>
      </c>
      <c r="C217" s="47">
        <v>2.1376468127777781</v>
      </c>
      <c r="D217" s="47">
        <v>2.1733333333333502</v>
      </c>
      <c r="E217" s="47">
        <v>0.96998619436615885</v>
      </c>
      <c r="F217" s="47">
        <v>1.5716597638497545</v>
      </c>
    </row>
    <row r="218" spans="1:6" x14ac:dyDescent="0.25">
      <c r="A218" s="21" t="s">
        <v>37</v>
      </c>
      <c r="B218" s="47">
        <f t="array" ref="B218:F218">VLOOKUP($A218,$A$1:$F$203,{2,3,4,5,6},FALSE)</f>
        <v>2.3298652592222227</v>
      </c>
      <c r="C218" s="47">
        <v>2.3785567781111112</v>
      </c>
      <c r="D218" s="47">
        <v>2.3533333333333299</v>
      </c>
      <c r="E218" s="47">
        <v>1.0574955823960588</v>
      </c>
      <c r="F218" s="47">
        <v>1.7054144578646944</v>
      </c>
    </row>
    <row r="219" spans="1:6" x14ac:dyDescent="0.25">
      <c r="A219" s="21" t="s">
        <v>38</v>
      </c>
      <c r="B219" s="47">
        <f t="array" ref="B219:F219">VLOOKUP($A219,$A$1:$F$203,{2,3,4,5,6},FALSE)</f>
        <v>2.4532806068888888</v>
      </c>
      <c r="C219" s="47">
        <v>1.8937891028333333</v>
      </c>
      <c r="D219" s="47">
        <v>2.1750000000000198</v>
      </c>
      <c r="E219" s="47">
        <v>0.96640330378925232</v>
      </c>
      <c r="F219" s="47">
        <v>1.5707016518946362</v>
      </c>
    </row>
    <row r="220" spans="1:6" x14ac:dyDescent="0.25">
      <c r="A220" s="21" t="s">
        <v>39</v>
      </c>
      <c r="B220" s="47">
        <f t="array" ref="B220:F220">VLOOKUP($A220,$A$1:$F$203,{2,3,4,5,6},FALSE)</f>
        <v>1.747431073888889</v>
      </c>
      <c r="C220" s="47">
        <v>1.7934329466666665</v>
      </c>
      <c r="D220" s="47">
        <v>1.7733333333333401</v>
      </c>
      <c r="E220" s="47">
        <v>1.0450097515977479</v>
      </c>
      <c r="F220" s="47">
        <v>1.409171542465544</v>
      </c>
    </row>
    <row r="221" spans="1:6" x14ac:dyDescent="0.25">
      <c r="A221" s="21" t="s">
        <v>40</v>
      </c>
      <c r="B221" s="47">
        <f t="array" ref="B221:F221">VLOOKUP($A221,$A$1:$F$203,{2,3,4,5,6},FALSE)</f>
        <v>2.2699964188888888</v>
      </c>
      <c r="C221" s="47">
        <v>2.2804284455555552</v>
      </c>
      <c r="D221" s="47">
        <v>2.2749999999999999</v>
      </c>
      <c r="E221" s="47">
        <v>1.0817072369006089</v>
      </c>
      <c r="F221" s="47">
        <v>1.6783536184503043</v>
      </c>
    </row>
    <row r="222" spans="1:6" x14ac:dyDescent="0.25">
      <c r="A222" s="21" t="s">
        <v>41</v>
      </c>
      <c r="B222" s="47">
        <f t="array" ref="B222:F222">VLOOKUP($A222,$A$1:$F$203,{2,3,4,5,6},FALSE)</f>
        <v>2.0869042777777778</v>
      </c>
      <c r="C222" s="47">
        <v>2.1384264705555558</v>
      </c>
      <c r="D222" s="47">
        <v>2.1116666666666601</v>
      </c>
      <c r="E222" s="47">
        <v>1.1026617181534264</v>
      </c>
      <c r="F222" s="47">
        <v>1.6071641924100433</v>
      </c>
    </row>
    <row r="223" spans="1:6" x14ac:dyDescent="0.25">
      <c r="A223" s="21" t="s">
        <v>42</v>
      </c>
      <c r="B223" s="47">
        <f t="array" ref="B223:F223">VLOOKUP($A223,$A$1:$F$203,{2,3,4,5,6},FALSE)</f>
        <v>2.0151231433333336</v>
      </c>
      <c r="C223" s="47">
        <v>1.982002201666667</v>
      </c>
      <c r="D223" s="47">
        <v>2</v>
      </c>
      <c r="E223" s="47">
        <v>0.99083210317725157</v>
      </c>
      <c r="F223" s="47">
        <v>1.4954160515886259</v>
      </c>
    </row>
    <row r="224" spans="1:6" x14ac:dyDescent="0.25">
      <c r="A224" s="21" t="s">
        <v>43</v>
      </c>
      <c r="B224" s="47">
        <f t="array" ref="B224:F224">VLOOKUP($A224,$A$1:$F$203,{2,3,4,5,6},FALSE)</f>
        <v>2.4036449800555557</v>
      </c>
      <c r="C224" s="47">
        <v>2.3527265274999998</v>
      </c>
      <c r="D224" s="47">
        <v>2.38</v>
      </c>
      <c r="E224" s="47">
        <v>1.0416440059042902</v>
      </c>
      <c r="F224" s="47">
        <v>1.710822002952145</v>
      </c>
    </row>
    <row r="225" spans="1:6" x14ac:dyDescent="0.25">
      <c r="A225" s="21" t="s">
        <v>44</v>
      </c>
      <c r="B225" s="47">
        <f t="array" ref="B225:F225">VLOOKUP($A225,$A$1:$F$203,{2,3,4,5,6},FALSE)</f>
        <v>2.5066246644444439</v>
      </c>
      <c r="C225" s="47">
        <v>2.5416459377777785</v>
      </c>
      <c r="D225" s="47">
        <v>2.5233333333333401</v>
      </c>
      <c r="E225" s="47">
        <v>0.9647747171633857</v>
      </c>
      <c r="F225" s="47">
        <v>1.7440540252483629</v>
      </c>
    </row>
    <row r="226" spans="1:6" x14ac:dyDescent="0.25">
      <c r="A226" s="21" t="s">
        <v>45</v>
      </c>
      <c r="B226" s="47">
        <f t="array" ref="B226:F226">VLOOKUP($A226,$A$1:$F$203,{2,3,4,5,6},FALSE)</f>
        <v>1.8738264866666665</v>
      </c>
      <c r="C226" s="47">
        <v>1.9189679422222223</v>
      </c>
      <c r="D226" s="47">
        <v>1.8966666666666601</v>
      </c>
      <c r="E226" s="47">
        <v>1.1211190332465812</v>
      </c>
      <c r="F226" s="47">
        <v>1.5088928499566205</v>
      </c>
    </row>
    <row r="227" spans="1:6" x14ac:dyDescent="0.25">
      <c r="A227" s="21" t="s">
        <v>46</v>
      </c>
      <c r="B227" s="47">
        <f t="array" ref="B227:F227">VLOOKUP($A227,$A$1:$F$203,{2,3,4,5,6},FALSE)</f>
        <v>1.6346497394999997</v>
      </c>
      <c r="C227" s="47">
        <v>3.2459295369444443</v>
      </c>
      <c r="D227" s="47">
        <v>2.4400000000000102</v>
      </c>
      <c r="E227" s="47">
        <v>1.1647651548198066</v>
      </c>
      <c r="F227" s="47">
        <v>1.8023825774099085</v>
      </c>
    </row>
    <row r="228" spans="1:6" x14ac:dyDescent="0.25">
      <c r="A228" s="21" t="s">
        <v>47</v>
      </c>
      <c r="B228" s="47">
        <f t="array" ref="B228:F228">VLOOKUP($A228,$A$1:$F$203,{2,3,4,5,6},FALSE)</f>
        <v>1.8293952361111112</v>
      </c>
      <c r="C228" s="47">
        <v>1.8608289677777778</v>
      </c>
      <c r="D228" s="47">
        <v>1.8433333333333399</v>
      </c>
      <c r="E228" s="47">
        <v>1.1879996573488372</v>
      </c>
      <c r="F228" s="47">
        <v>1.5156664953410885</v>
      </c>
    </row>
    <row r="229" spans="1:6" x14ac:dyDescent="0.25">
      <c r="A229" s="21" t="s">
        <v>48</v>
      </c>
      <c r="B229" s="47">
        <f t="array" ref="B229:F229">VLOOKUP($A229,$A$1:$F$203,{2,3,4,5,6},FALSE)</f>
        <v>2.2274664432222226</v>
      </c>
      <c r="C229" s="47">
        <v>2.271831961777778</v>
      </c>
      <c r="D229" s="47">
        <v>2.25</v>
      </c>
      <c r="E229" s="47">
        <v>1.0426211578798101</v>
      </c>
      <c r="F229" s="47">
        <v>1.6463105789399051</v>
      </c>
    </row>
    <row r="230" spans="1:6" x14ac:dyDescent="0.25">
      <c r="A230" s="21" t="s">
        <v>49</v>
      </c>
      <c r="B230" s="47">
        <f t="array" ref="B230:F230">VLOOKUP($A230,$A$1:$F$203,{2,3,4,5,6},FALSE)</f>
        <v>2.4611177272222227</v>
      </c>
      <c r="C230" s="47">
        <v>2.5075129294444447</v>
      </c>
      <c r="D230" s="47">
        <v>2.4833333333333298</v>
      </c>
      <c r="E230" s="47">
        <v>1.0445754618308503</v>
      </c>
      <c r="F230" s="47">
        <v>1.7639543975820899</v>
      </c>
    </row>
    <row r="231" spans="1:6" x14ac:dyDescent="0.25">
      <c r="A231" s="21" t="s">
        <v>50</v>
      </c>
      <c r="B231" s="47">
        <f t="array" ref="B231:F231">VLOOKUP($A231,$A$1:$F$203,{2,3,4,5,6},FALSE)</f>
        <v>2.3757397722222224</v>
      </c>
      <c r="C231" s="47">
        <v>2.3687487144444446</v>
      </c>
      <c r="D231" s="47">
        <v>2.3716666666666701</v>
      </c>
      <c r="E231" s="47">
        <v>0.95847751554336813</v>
      </c>
      <c r="F231" s="47">
        <v>1.6650720911050192</v>
      </c>
    </row>
    <row r="232" spans="1:6" x14ac:dyDescent="0.25">
      <c r="A232" s="21" t="s">
        <v>51</v>
      </c>
      <c r="B232" s="47">
        <f t="array" ref="B232:F232">VLOOKUP($A232,$A$1:$F$203,{2,3,4,5,6},FALSE)</f>
        <v>1.0843061533333334</v>
      </c>
      <c r="C232" s="47">
        <v>1.1209396088888888</v>
      </c>
      <c r="D232" s="47">
        <v>1.1033333333333399</v>
      </c>
      <c r="E232" s="47">
        <v>1.0379525428856593</v>
      </c>
      <c r="F232" s="47">
        <v>1.0706429381094997</v>
      </c>
    </row>
    <row r="233" spans="1:6" x14ac:dyDescent="0.25">
      <c r="A233" s="21" t="s">
        <v>53</v>
      </c>
      <c r="B233" s="47">
        <f t="array" ref="B233:F233">VLOOKUP($A233,$A$1:$F$203,{2,3,4,5,6},FALSE)</f>
        <v>1.4972793722222224</v>
      </c>
      <c r="C233" s="47">
        <v>1.4591397361111111</v>
      </c>
      <c r="D233" s="47">
        <v>1.4783333333333499</v>
      </c>
      <c r="E233" s="47">
        <v>1.0254667120873484</v>
      </c>
      <c r="F233" s="47">
        <v>1.2519000227103492</v>
      </c>
    </row>
    <row r="234" spans="1:6" x14ac:dyDescent="0.25">
      <c r="A234" s="21" t="s">
        <v>54</v>
      </c>
      <c r="B234" s="47">
        <f t="array" ref="B234:F234">VLOOKUP($A234,$A$1:$F$203,{2,3,4,5,6},FALSE)</f>
        <v>1.1746660133333333</v>
      </c>
      <c r="C234" s="47">
        <v>1.1354491199999999</v>
      </c>
      <c r="D234" s="47">
        <v>1.15500000000003</v>
      </c>
      <c r="E234" s="47">
        <v>0.98724921260034515</v>
      </c>
      <c r="F234" s="47">
        <v>1.0711246063001876</v>
      </c>
    </row>
    <row r="235" spans="1:6" x14ac:dyDescent="0.25">
      <c r="A235" s="21" t="s">
        <v>55</v>
      </c>
      <c r="B235" s="47">
        <f t="array" ref="B235:F235">VLOOKUP($A235,$A$1:$F$203,{2,3,4,5,6},FALSE)</f>
        <v>1.6208557622222222</v>
      </c>
      <c r="C235" s="47">
        <v>1.6554888383333333</v>
      </c>
      <c r="D235" s="47">
        <v>1.6366666666666401</v>
      </c>
      <c r="E235" s="47">
        <v>1.0491355043832766</v>
      </c>
      <c r="F235" s="47">
        <v>1.3429010855249583</v>
      </c>
    </row>
    <row r="236" spans="1:6" x14ac:dyDescent="0.25">
      <c r="A236" s="21" t="s">
        <v>56</v>
      </c>
      <c r="B236" s="47">
        <f t="array" ref="B236:F236">VLOOKUP($A236,$A$1:$F$203,{2,3,4,5,6},FALSE)</f>
        <v>1.6216150285555555</v>
      </c>
      <c r="C236" s="47">
        <v>1.6528710805555553</v>
      </c>
      <c r="D236" s="47">
        <v>1.6383333333333201</v>
      </c>
      <c r="E236" s="47">
        <v>1.0306781892901218</v>
      </c>
      <c r="F236" s="47">
        <v>1.3345057613117208</v>
      </c>
    </row>
    <row r="237" spans="1:6" x14ac:dyDescent="0.25">
      <c r="A237" s="21" t="s">
        <v>57</v>
      </c>
      <c r="B237" s="47">
        <f t="array" ref="B237:F237">VLOOKUP($A237,$A$1:$F$203,{2,3,4,5,6},FALSE)</f>
        <v>1.8942266849999998</v>
      </c>
      <c r="C237" s="47">
        <v>1.8575634594444446</v>
      </c>
      <c r="D237" s="47">
        <v>1.87500000000002</v>
      </c>
      <c r="E237" s="47">
        <v>1.0845301203854447</v>
      </c>
      <c r="F237" s="47">
        <v>1.4797650601927324</v>
      </c>
    </row>
    <row r="238" spans="1:6" x14ac:dyDescent="0.25">
      <c r="A238" s="21" t="s">
        <v>58</v>
      </c>
      <c r="B238" s="47">
        <f t="array" ref="B238:F238">VLOOKUP($A238,$A$1:$F$203,{2,3,4,5,6},FALSE)</f>
        <v>1.90161665</v>
      </c>
      <c r="C238" s="47">
        <v>1.9459403988888888</v>
      </c>
      <c r="D238" s="47">
        <v>1.92166666666666</v>
      </c>
      <c r="E238" s="47">
        <v>0.93958591068331532</v>
      </c>
      <c r="F238" s="47">
        <v>1.4306262886749876</v>
      </c>
    </row>
    <row r="239" spans="1:6" x14ac:dyDescent="0.25">
      <c r="A239" s="21" t="s">
        <v>59</v>
      </c>
      <c r="B239" s="47">
        <f t="array" ref="B239:F239">VLOOKUP($A239,$A$1:$F$203,{2,3,4,5,6},FALSE)</f>
        <v>1.8951642816666667</v>
      </c>
      <c r="C239" s="47">
        <v>1.846652505</v>
      </c>
      <c r="D239" s="47">
        <v>1.8716666666666599</v>
      </c>
      <c r="E239" s="47">
        <v>1.063467066690903</v>
      </c>
      <c r="F239" s="47">
        <v>1.4675668666787813</v>
      </c>
    </row>
    <row r="240" spans="1:6" x14ac:dyDescent="0.25">
      <c r="A240" s="21" t="s">
        <v>60</v>
      </c>
      <c r="B240" s="47">
        <f t="array" ref="B240:F240">VLOOKUP($A240,$A$1:$F$203,{2,3,4,5,6},FALSE)</f>
        <v>1.9254968488888886</v>
      </c>
      <c r="C240" s="47">
        <v>1.9056289199999998</v>
      </c>
      <c r="D240" s="47">
        <v>1.91500000000001</v>
      </c>
      <c r="E240" s="47">
        <v>1.0025579268834914</v>
      </c>
      <c r="F240" s="47">
        <v>1.4587789634417507</v>
      </c>
    </row>
    <row r="241" spans="1:6" x14ac:dyDescent="0.25">
      <c r="A241" s="21" t="s">
        <v>61</v>
      </c>
      <c r="B241" s="47">
        <f t="array" ref="B241:F241">VLOOKUP($A241,$A$1:$F$203,{2,3,4,5,6},FALSE)</f>
        <v>2.0160063027777779</v>
      </c>
      <c r="C241" s="47">
        <v>1.9871604815555559</v>
      </c>
      <c r="D241" s="47">
        <v>2.0016666666666598</v>
      </c>
      <c r="E241" s="47">
        <v>1.0606441832060676</v>
      </c>
      <c r="F241" s="47">
        <v>1.5311554249363637</v>
      </c>
    </row>
    <row r="242" spans="1:6" x14ac:dyDescent="0.25">
      <c r="A242" s="21" t="s">
        <v>62</v>
      </c>
      <c r="B242" s="47">
        <f t="array" ref="B242:F242">VLOOKUP($A242,$A$1:$F$203,{2,3,4,5,6},FALSE)</f>
        <v>1.7995873999999996</v>
      </c>
      <c r="C242" s="47">
        <v>1.8405313283333331</v>
      </c>
      <c r="D242" s="47">
        <v>1.8199999999999901</v>
      </c>
      <c r="E242" s="47">
        <v>1.1075474780310262</v>
      </c>
      <c r="F242" s="47">
        <v>1.4637737390155081</v>
      </c>
    </row>
    <row r="243" spans="1:6" x14ac:dyDescent="0.25">
      <c r="A243" s="21" t="s">
        <v>63</v>
      </c>
      <c r="B243" s="47">
        <f t="array" ref="B243:F243">VLOOKUP($A243,$A$1:$F$203,{2,3,4,5,6},FALSE)</f>
        <v>2.2655402188333333</v>
      </c>
      <c r="C243" s="47">
        <v>2.287578260888889</v>
      </c>
      <c r="D243" s="47">
        <v>2.2766666666666699</v>
      </c>
      <c r="E243" s="47">
        <v>0.89865410015320091</v>
      </c>
      <c r="F243" s="47">
        <v>1.5876603834099354</v>
      </c>
    </row>
    <row r="244" spans="1:6" x14ac:dyDescent="0.25">
      <c r="A244" s="21" t="s">
        <v>64</v>
      </c>
      <c r="B244" s="47">
        <f t="array" ref="B244:F244">VLOOKUP($A244,$A$1:$F$203,{2,3,4,5,6},FALSE)</f>
        <v>2.3951891922222224</v>
      </c>
      <c r="C244" s="47">
        <v>2.4078004055555557</v>
      </c>
      <c r="D244" s="47">
        <v>2.3999999999999901</v>
      </c>
      <c r="E244" s="47">
        <v>0.91526568373704043</v>
      </c>
      <c r="F244" s="47">
        <v>1.6576328418685153</v>
      </c>
    </row>
    <row r="245" spans="1:6" x14ac:dyDescent="0.25">
      <c r="A245" s="21" t="s">
        <v>65</v>
      </c>
      <c r="B245" s="47">
        <f t="array" ref="B245:F245">VLOOKUP($A245,$A$1:$F$203,{2,3,4,5,6},FALSE)</f>
        <v>2.0760221116666666</v>
      </c>
      <c r="C245" s="47">
        <v>2.1048658188888889</v>
      </c>
      <c r="D245" s="47">
        <v>2.09</v>
      </c>
      <c r="E245" s="47">
        <v>1.0488097870581035</v>
      </c>
      <c r="F245" s="47">
        <v>1.5694048935290517</v>
      </c>
    </row>
    <row r="246" spans="1:6" x14ac:dyDescent="0.25">
      <c r="A246" s="21" t="s">
        <v>66</v>
      </c>
      <c r="B246" s="47">
        <f t="array" ref="B246:F246">VLOOKUP($A246,$A$1:$F$203,{2,3,4,5,6},FALSE)</f>
        <v>2.141822043166667</v>
      </c>
      <c r="C246" s="47">
        <v>2.1791532400555553</v>
      </c>
      <c r="D246" s="47">
        <v>2.1600000000000099</v>
      </c>
      <c r="E246" s="47">
        <v>1.1101532166324126</v>
      </c>
      <c r="F246" s="47">
        <v>1.6350766083162114</v>
      </c>
    </row>
    <row r="247" spans="1:6" x14ac:dyDescent="0.25">
      <c r="A247" s="21" t="s">
        <v>67</v>
      </c>
      <c r="B247" s="47">
        <f t="array" ref="B247:F247">VLOOKUP($A247,$A$1:$F$203,{2,3,4,5,6},FALSE)</f>
        <v>1.4826292755555557</v>
      </c>
      <c r="C247" s="47">
        <v>1.5055431977777776</v>
      </c>
      <c r="D247" s="47">
        <v>1.4933333333333301</v>
      </c>
      <c r="E247" s="47">
        <v>1.0460954760149923</v>
      </c>
      <c r="F247" s="47">
        <v>1.2697144046741613</v>
      </c>
    </row>
    <row r="248" spans="1:6" x14ac:dyDescent="0.25">
      <c r="A248" s="21" t="s">
        <v>68</v>
      </c>
      <c r="B248" s="47">
        <f t="array" ref="B248:F248">VLOOKUP($A248,$A$1:$F$203,{2,3,4,5,6},FALSE)</f>
        <v>2.3400929677777778</v>
      </c>
      <c r="C248" s="47">
        <v>2.5032210094444443</v>
      </c>
      <c r="D248" s="47">
        <v>2.4216666666666899</v>
      </c>
      <c r="E248" s="47">
        <v>1.0898501700299421</v>
      </c>
      <c r="F248" s="47">
        <v>1.7557584183483161</v>
      </c>
    </row>
    <row r="249" spans="1:6" x14ac:dyDescent="0.25">
      <c r="A249" s="21" t="s">
        <v>69</v>
      </c>
      <c r="B249" s="47">
        <f t="array" ref="B249:F249">VLOOKUP($A249,$A$1:$F$203,{2,3,4,5,6},FALSE)</f>
        <v>2.0092034522222222</v>
      </c>
      <c r="C249" s="47">
        <v>2.032305667777778</v>
      </c>
      <c r="D249" s="47">
        <v>2.0199999999999898</v>
      </c>
      <c r="E249" s="47">
        <v>1.1110217961662083</v>
      </c>
      <c r="F249" s="47">
        <v>1.5655108980830992</v>
      </c>
    </row>
    <row r="250" spans="1:6" x14ac:dyDescent="0.25">
      <c r="A250" s="21" t="s">
        <v>70</v>
      </c>
      <c r="B250" s="47">
        <f t="array" ref="B250:F250">VLOOKUP($A250,$A$1:$F$203,{2,3,4,5,6},FALSE)</f>
        <v>1.1211305294444447</v>
      </c>
      <c r="C250" s="47">
        <v>1.249363066111111</v>
      </c>
      <c r="D250" s="47">
        <v>1.1866666666666801</v>
      </c>
      <c r="E250" s="47">
        <v>1.0557584233284676</v>
      </c>
      <c r="F250" s="47">
        <v>1.1212125449975738</v>
      </c>
    </row>
    <row r="251" spans="1:6" x14ac:dyDescent="0.25">
      <c r="A251" s="21" t="s">
        <v>72</v>
      </c>
      <c r="B251" s="47">
        <f t="array" ref="B251:F251">VLOOKUP($A251,$A$1:$F$203,{2,3,4,5,6},FALSE)</f>
        <v>1.2867215866666666</v>
      </c>
      <c r="C251" s="47">
        <v>1.2349458383333332</v>
      </c>
      <c r="D251" s="47">
        <v>1.26000000000002</v>
      </c>
      <c r="E251" s="47">
        <v>1.1463078397266517</v>
      </c>
      <c r="F251" s="47">
        <v>1.2031539198633359</v>
      </c>
    </row>
    <row r="252" spans="1:6" x14ac:dyDescent="0.25">
      <c r="A252" s="21" t="s">
        <v>73</v>
      </c>
      <c r="B252" s="47">
        <f t="array" ref="B252:F252">VLOOKUP($A252,$A$1:$F$203,{2,3,4,5,6},FALSE)</f>
        <v>1.2248256566666667</v>
      </c>
      <c r="C252" s="47">
        <v>1.2660631005555556</v>
      </c>
      <c r="D252" s="47">
        <v>1.2449999999999799</v>
      </c>
      <c r="E252" s="47">
        <v>1.0629242044822806</v>
      </c>
      <c r="F252" s="47">
        <v>1.1539621022411302</v>
      </c>
    </row>
    <row r="253" spans="1:6" x14ac:dyDescent="0.25">
      <c r="A253" s="21" t="s">
        <v>74</v>
      </c>
      <c r="B253" s="47">
        <f t="array" ref="B253:F253">VLOOKUP($A253,$A$1:$F$203,{2,3,4,5,6},FALSE)</f>
        <v>1.3901415866666669</v>
      </c>
      <c r="C253" s="47">
        <v>1.3614416394444444</v>
      </c>
      <c r="D253" s="47">
        <v>1.3766666666667</v>
      </c>
      <c r="E253" s="47">
        <v>0.94067163510055973</v>
      </c>
      <c r="F253" s="47">
        <v>1.1586691508836298</v>
      </c>
    </row>
    <row r="254" spans="1:6" x14ac:dyDescent="0.25">
      <c r="A254" s="21" t="s">
        <v>75</v>
      </c>
      <c r="B254" s="47">
        <f t="array" ref="B254:F254">VLOOKUP($A254,$A$1:$F$203,{2,3,4,5,6},FALSE)</f>
        <v>1.0034510894999999</v>
      </c>
      <c r="C254" s="47">
        <v>1.0005883638888888</v>
      </c>
      <c r="D254" s="47">
        <v>1.00166666666667</v>
      </c>
      <c r="E254" s="47">
        <v>1.1734509501577619</v>
      </c>
      <c r="F254" s="47">
        <v>1.0875588084122159</v>
      </c>
    </row>
    <row r="255" spans="1:6" x14ac:dyDescent="0.25">
      <c r="A255" s="21" t="s">
        <v>76</v>
      </c>
      <c r="B255" s="47">
        <f t="array" ref="B255:F255">VLOOKUP($A255,$A$1:$F$203,{2,3,4,5,6},FALSE)</f>
        <v>1.4971251466666666</v>
      </c>
      <c r="C255" s="47">
        <v>1.4562939461111111</v>
      </c>
      <c r="D255" s="47">
        <v>1.4766666666666499</v>
      </c>
      <c r="E255" s="47">
        <v>1.1473935641438961</v>
      </c>
      <c r="F255" s="47">
        <v>1.3120301154052729</v>
      </c>
    </row>
    <row r="256" spans="1:6" x14ac:dyDescent="0.25">
      <c r="A256" s="21" t="s">
        <v>77</v>
      </c>
      <c r="B256" s="47">
        <f t="array" ref="B256:F256">VLOOKUP($A256,$A$1:$F$203,{2,3,4,5,6},FALSE)</f>
        <v>1.6500340316666668</v>
      </c>
      <c r="C256" s="47">
        <v>1.6267258266666667</v>
      </c>
      <c r="D256" s="47">
        <v>1.6399999999999899</v>
      </c>
      <c r="E256" s="47">
        <v>1.1286105317255677</v>
      </c>
      <c r="F256" s="47">
        <v>1.3843052658627788</v>
      </c>
    </row>
    <row r="257" spans="1:6" x14ac:dyDescent="0.25">
      <c r="A257" s="21" t="s">
        <v>78</v>
      </c>
      <c r="B257" s="47">
        <f t="array" ref="B257:F257">VLOOKUP($A257,$A$1:$F$203,{2,3,4,5,6},FALSE)</f>
        <v>1.9112686433333335</v>
      </c>
      <c r="C257" s="47">
        <v>1.8684651038888889</v>
      </c>
      <c r="D257" s="47">
        <v>1.8883333333333301</v>
      </c>
      <c r="E257" s="47">
        <v>0.98496919132413174</v>
      </c>
      <c r="F257" s="47">
        <v>1.4366512623287309</v>
      </c>
    </row>
    <row r="258" spans="1:6" x14ac:dyDescent="0.25">
      <c r="A258" s="21" t="s">
        <v>79</v>
      </c>
      <c r="B258" s="47">
        <f t="array" ref="B258:F258">VLOOKUP($A258,$A$1:$F$203,{2,3,4,5,6},FALSE)</f>
        <v>1.4561798155555556</v>
      </c>
      <c r="C258" s="47">
        <v>1.4896287622222222</v>
      </c>
      <c r="D258" s="47">
        <v>1.47166666666664</v>
      </c>
      <c r="E258" s="47">
        <v>1.1492392956532116</v>
      </c>
      <c r="F258" s="47">
        <v>1.3104529811599259</v>
      </c>
    </row>
    <row r="259" spans="1:6" x14ac:dyDescent="0.25">
      <c r="A259" s="21" t="s">
        <v>80</v>
      </c>
      <c r="B259" s="47">
        <f t="array" ref="B259:F259">VLOOKUP($A259,$A$1:$F$203,{2,3,4,5,6},FALSE)</f>
        <v>2.1397436844444444</v>
      </c>
      <c r="C259" s="47">
        <v>2.1280408333333334</v>
      </c>
      <c r="D259" s="47">
        <v>2.1333333333333302</v>
      </c>
      <c r="E259" s="47">
        <v>1.0373011082353125</v>
      </c>
      <c r="F259" s="47">
        <v>1.5853172207843214</v>
      </c>
    </row>
    <row r="260" spans="1:6" x14ac:dyDescent="0.25">
      <c r="A260" s="21" t="s">
        <v>81</v>
      </c>
      <c r="B260" s="47">
        <f t="array" ref="B260:F260">VLOOKUP($A260,$A$1:$F$203,{2,3,4,5,6},FALSE)</f>
        <v>2.0054238528333332</v>
      </c>
      <c r="C260" s="47">
        <v>2.0240220352222225</v>
      </c>
      <c r="D260" s="47">
        <v>2.0133333333333301</v>
      </c>
      <c r="E260" s="47">
        <v>1.1130846725589727</v>
      </c>
      <c r="F260" s="47">
        <v>1.5632090029461514</v>
      </c>
    </row>
    <row r="261" spans="1:6" x14ac:dyDescent="0.25">
      <c r="A261" s="21" t="s">
        <v>82</v>
      </c>
      <c r="B261" s="47">
        <f t="array" ref="B261:F261">VLOOKUP($A261,$A$1:$F$203,{2,3,4,5,6},FALSE)</f>
        <v>1.9074548999999998</v>
      </c>
      <c r="C261" s="47">
        <v>1.8649306216666663</v>
      </c>
      <c r="D261" s="47">
        <v>1.8883333333333401</v>
      </c>
      <c r="E261" s="47">
        <v>1.1760566887591486</v>
      </c>
      <c r="F261" s="47">
        <v>1.5321950110462443</v>
      </c>
    </row>
    <row r="262" spans="1:6" x14ac:dyDescent="0.25">
      <c r="A262" s="21" t="s">
        <v>83</v>
      </c>
      <c r="B262" s="47">
        <f t="array" ref="B262:F262">VLOOKUP($A262,$A$1:$F$203,{2,3,4,5,6},FALSE)</f>
        <v>2.1277863411111113</v>
      </c>
      <c r="C262" s="47">
        <v>2.1736331183333331</v>
      </c>
      <c r="D262" s="47">
        <v>2.15</v>
      </c>
      <c r="E262" s="47">
        <v>1.076278614814387</v>
      </c>
      <c r="F262" s="47">
        <v>1.6131393074071934</v>
      </c>
    </row>
    <row r="263" spans="1:6" x14ac:dyDescent="0.25">
      <c r="A263" s="21" t="s">
        <v>84</v>
      </c>
      <c r="B263" s="47">
        <f t="array" ref="B263:F263">VLOOKUP($A263,$A$1:$F$203,{2,3,4,5,6},FALSE)</f>
        <v>1.8203793233333334</v>
      </c>
      <c r="C263" s="47">
        <v>1.8645634013888888</v>
      </c>
      <c r="D263" s="47">
        <v>1.84499999999999</v>
      </c>
      <c r="E263" s="47">
        <v>1.0627070595988319</v>
      </c>
      <c r="F263" s="47">
        <v>1.4538535297994111</v>
      </c>
    </row>
    <row r="264" spans="1:6" x14ac:dyDescent="0.25">
      <c r="A264" s="21" t="s">
        <v>85</v>
      </c>
      <c r="B264" s="47">
        <f t="array" ref="B264:F264">VLOOKUP($A264,$A$1:$F$203,{2,3,4,5,6},FALSE)</f>
        <v>2.321407511111111</v>
      </c>
      <c r="C264" s="47">
        <v>2.254202078888889</v>
      </c>
      <c r="D264" s="47">
        <v>2.2900000000000098</v>
      </c>
      <c r="E264" s="47">
        <v>1.1847424840971039</v>
      </c>
      <c r="F264" s="47">
        <v>1.7373712420485568</v>
      </c>
    </row>
    <row r="265" spans="1:6" x14ac:dyDescent="0.25">
      <c r="A265" s="21" t="s">
        <v>86</v>
      </c>
      <c r="B265" s="47">
        <f t="array" ref="B265:F265">VLOOKUP($A265,$A$1:$F$203,{2,3,4,5,6},FALSE)</f>
        <v>1.9181586377777777</v>
      </c>
      <c r="C265" s="47">
        <v>1.9546835788888886</v>
      </c>
      <c r="D265" s="47">
        <v>1.9349999999999901</v>
      </c>
      <c r="E265" s="47">
        <v>1.1691080524887845</v>
      </c>
      <c r="F265" s="47">
        <v>1.5520540262443872</v>
      </c>
    </row>
    <row r="266" spans="1:6" x14ac:dyDescent="0.25">
      <c r="A266" s="21" t="s">
        <v>87</v>
      </c>
      <c r="B266" s="47">
        <f t="array" ref="B266:F266">VLOOKUP($A266,$A$1:$F$203,{2,3,4,5,6},FALSE)</f>
        <v>2.5884952538888886</v>
      </c>
      <c r="C266" s="47">
        <v>2.649960568888889</v>
      </c>
      <c r="D266" s="47">
        <v>2.62</v>
      </c>
      <c r="E266" s="47">
        <v>1.1279590970752211</v>
      </c>
      <c r="F266" s="47">
        <v>1.8739795485376107</v>
      </c>
    </row>
    <row r="267" spans="1:6" x14ac:dyDescent="0.25">
      <c r="A267" s="21" t="s">
        <v>88</v>
      </c>
      <c r="B267" s="47">
        <f t="array" ref="B267:F267">VLOOKUP($A267,$A$1:$F$203,{2,3,4,5,6},FALSE)</f>
        <v>3.0010124047222226</v>
      </c>
      <c r="C267" s="47">
        <v>2.9889022416666666</v>
      </c>
      <c r="D267" s="47">
        <v>2.9933333333333301</v>
      </c>
      <c r="E267" s="47">
        <v>0.98258059760619421</v>
      </c>
      <c r="F267" s="47">
        <v>1.9879569654697622</v>
      </c>
    </row>
    <row r="268" spans="1:6" x14ac:dyDescent="0.25">
      <c r="A268" s="21" t="s">
        <v>90</v>
      </c>
      <c r="B268" s="47">
        <f t="array" ref="B268:F268">VLOOKUP($A268,$A$1:$F$203,{2,3,4,5,6},FALSE)</f>
        <v>4.4039711394444447</v>
      </c>
      <c r="C268" s="47">
        <v>4.3722223744444442</v>
      </c>
      <c r="D268" s="47">
        <v>4.3883333333332999</v>
      </c>
      <c r="E268" s="47">
        <v>0.93383157127192007</v>
      </c>
      <c r="F268" s="47">
        <v>2.66108245230261</v>
      </c>
    </row>
    <row r="269" spans="1:6" x14ac:dyDescent="0.25">
      <c r="A269" s="21" t="s">
        <v>91</v>
      </c>
      <c r="B269" s="47">
        <f t="array" ref="B269:F269">VLOOKUP($A269,$A$1:$F$203,{2,3,4,5,6},FALSE)</f>
        <v>3.9116424905555558</v>
      </c>
      <c r="C269" s="47">
        <v>3.891576131666667</v>
      </c>
      <c r="D269" s="47">
        <v>3.9033333333333</v>
      </c>
      <c r="E269" s="47">
        <v>1.0059236725769491</v>
      </c>
      <c r="F269" s="47">
        <v>2.4546285029551247</v>
      </c>
    </row>
    <row r="270" spans="1:6" x14ac:dyDescent="0.25">
      <c r="A270" s="21" t="s">
        <v>92</v>
      </c>
      <c r="B270" s="47">
        <f t="array" ref="B270:F270">VLOOKUP($A270,$A$1:$F$203,{2,3,4,5,6},FALSE)</f>
        <v>5.244739782222223</v>
      </c>
      <c r="C270" s="47">
        <v>5.2661879916666665</v>
      </c>
      <c r="D270" s="47">
        <v>5.2533333333333703</v>
      </c>
      <c r="E270" s="47">
        <v>1.04946122170845</v>
      </c>
      <c r="F270" s="47">
        <v>3.15139727752091</v>
      </c>
    </row>
    <row r="271" spans="1:6" x14ac:dyDescent="0.25">
      <c r="A271" s="21" t="s">
        <v>93</v>
      </c>
      <c r="B271" s="47">
        <f t="array" ref="B271:F271">VLOOKUP($A271,$A$1:$F$203,{2,3,4,5,6},FALSE)</f>
        <v>5.4901643188888887</v>
      </c>
      <c r="C271" s="47">
        <v>5.5039066505555567</v>
      </c>
      <c r="D271" s="47">
        <v>5.4966666666667301</v>
      </c>
      <c r="E271" s="47">
        <v>0.98323203225654066</v>
      </c>
      <c r="F271" s="47">
        <v>3.2399493494616354</v>
      </c>
    </row>
    <row r="272" spans="1:6" x14ac:dyDescent="0.25">
      <c r="A272" s="21" t="s">
        <v>94</v>
      </c>
      <c r="B272" s="47">
        <f t="array" ref="B272:F272">VLOOKUP($A272,$A$1:$F$203,{2,3,4,5,6},FALSE)</f>
        <v>5.6836282299999992</v>
      </c>
      <c r="C272" s="47">
        <v>5.6789632616666657</v>
      </c>
      <c r="D272" s="47">
        <v>5.67999999999995</v>
      </c>
      <c r="E272" s="47">
        <v>0.99799788433106484</v>
      </c>
      <c r="F272" s="47">
        <v>3.3389989421655075</v>
      </c>
    </row>
    <row r="273" spans="1:6" x14ac:dyDescent="0.25">
      <c r="A273" s="21" t="s">
        <v>95</v>
      </c>
      <c r="B273" s="47">
        <f t="array" ref="B273:F273">VLOOKUP($A273,$A$1:$F$203,{2,3,4,5,6},FALSE)</f>
        <v>5.2511876188888884</v>
      </c>
      <c r="C273" s="47">
        <v>5.2136500866666671</v>
      </c>
      <c r="D273" s="47">
        <v>5.2333333333333698</v>
      </c>
      <c r="E273" s="47">
        <v>1.1368620372966254</v>
      </c>
      <c r="F273" s="47">
        <v>3.1850976853149975</v>
      </c>
    </row>
    <row r="274" spans="1:6" x14ac:dyDescent="0.25">
      <c r="A274" s="21" t="s">
        <v>96</v>
      </c>
      <c r="B274" s="47">
        <f t="array" ref="B274:F274">VLOOKUP($A274,$A$1:$F$203,{2,3,4,5,6},FALSE)</f>
        <v>5.4959176105555558</v>
      </c>
      <c r="C274" s="47">
        <v>5.5270882183333345</v>
      </c>
      <c r="D274" s="47">
        <v>5.5116666666667404</v>
      </c>
      <c r="E274" s="47">
        <v>1.0370839633518636</v>
      </c>
      <c r="F274" s="47">
        <v>3.2743753150093022</v>
      </c>
    </row>
  </sheetData>
  <conditionalFormatting sqref="A2:A203">
    <cfRule type="duplicateValues" dxfId="2" priority="3"/>
  </conditionalFormatting>
  <conditionalFormatting sqref="B205:F274">
    <cfRule type="duplicateValues" dxfId="1" priority="1"/>
  </conditionalFormatting>
  <conditionalFormatting sqref="A205:A274">
    <cfRule type="duplicateValues" dxfId="0" priority="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8-13T13:21:48Z</dcterms:modified>
</cp:coreProperties>
</file>